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0" windowWidth="22260" windowHeight="12645" firstSheet="2" activeTab="3"/>
  </bookViews>
  <sheets>
    <sheet name="Oculatellaceae" sheetId="12" r:id="rId1"/>
    <sheet name="Leptolyngbyaceae" sheetId="4" r:id="rId2"/>
    <sheet name="Trichocoleusaceae" sheetId="11" r:id="rId3"/>
    <sheet name="Thermosynechococcaceae" sheetId="7" r:id="rId4"/>
    <sheet name="Gloeomargaritaceae" sheetId="2" r:id="rId5"/>
    <sheet name="Thermostichaceae" sheetId="9" r:id="rId6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82" uniqueCount="2055">
  <si>
    <t>APB32349.1</t>
  </si>
  <si>
    <t>APB32490.1</t>
  </si>
  <si>
    <t>APB32639.1</t>
  </si>
  <si>
    <t>APB32769.1</t>
  </si>
  <si>
    <t>APB32796.1</t>
  </si>
  <si>
    <t>APB32904.1</t>
  </si>
  <si>
    <t>APB32920.1</t>
  </si>
  <si>
    <t>APB32965.1</t>
  </si>
  <si>
    <t>APB32981.1</t>
  </si>
  <si>
    <t>APB33019.1</t>
  </si>
  <si>
    <t>APB33063.1</t>
  </si>
  <si>
    <t>APB33187.1</t>
  </si>
  <si>
    <t>APB33293.1</t>
  </si>
  <si>
    <t>APB33448.1</t>
  </si>
  <si>
    <t>APB33491.1</t>
  </si>
  <si>
    <t>APB33824.1</t>
  </si>
  <si>
    <t>APB33862.1</t>
  </si>
  <si>
    <t>APB33904.1</t>
  </si>
  <si>
    <t>APB34062.1</t>
  </si>
  <si>
    <t>APB34073.1</t>
  </si>
  <si>
    <t>APB34114.1</t>
  </si>
  <si>
    <t>APB34122.1</t>
  </si>
  <si>
    <t>APB34187.1</t>
  </si>
  <si>
    <t>APB34220.1</t>
  </si>
  <si>
    <t>APB34234.1</t>
  </si>
  <si>
    <t>APB34449.1</t>
  </si>
  <si>
    <t>APB34523.1</t>
  </si>
  <si>
    <t>APB34648.1</t>
  </si>
  <si>
    <t>APB34667.1</t>
  </si>
  <si>
    <t>APB34701.1</t>
  </si>
  <si>
    <t>APB34705.1</t>
  </si>
  <si>
    <t>APB34734.1</t>
  </si>
  <si>
    <t>APB34834.1</t>
  </si>
  <si>
    <t>APB35160.1</t>
  </si>
  <si>
    <t>APB35166.1</t>
  </si>
  <si>
    <t>APB35191.1</t>
  </si>
  <si>
    <t>APB35272.1</t>
  </si>
  <si>
    <t>APB35327.1</t>
  </si>
  <si>
    <t>Gene</t>
  </si>
  <si>
    <t>C9.1068</t>
  </si>
  <si>
    <t>RR</t>
  </si>
  <si>
    <t>OmpR</t>
  </si>
  <si>
    <t>TR</t>
  </si>
  <si>
    <t>Xre</t>
  </si>
  <si>
    <t>C9.1205</t>
  </si>
  <si>
    <t>SF</t>
  </si>
  <si>
    <t>RpoE</t>
  </si>
  <si>
    <t>C9.121</t>
  </si>
  <si>
    <t>OCS</t>
  </si>
  <si>
    <t>Crp</t>
  </si>
  <si>
    <t>C9.1337</t>
  </si>
  <si>
    <t>HxlR</t>
  </si>
  <si>
    <t>C9.1348</t>
  </si>
  <si>
    <t>Ecf</t>
  </si>
  <si>
    <t>C9.1356</t>
  </si>
  <si>
    <t>C9.1370</t>
  </si>
  <si>
    <t>PadR</t>
  </si>
  <si>
    <t>C9.1394</t>
  </si>
  <si>
    <t>C9.1431</t>
  </si>
  <si>
    <t>LuxR</t>
  </si>
  <si>
    <t>C9.1541</t>
  </si>
  <si>
    <t>MarR</t>
  </si>
  <si>
    <t>C9.1551</t>
  </si>
  <si>
    <t>LysR</t>
  </si>
  <si>
    <t>C9.1593</t>
  </si>
  <si>
    <t>C9.1684</t>
  </si>
  <si>
    <t>C9.1780</t>
  </si>
  <si>
    <t>Unclassified</t>
  </si>
  <si>
    <t>C9.1828</t>
  </si>
  <si>
    <t>C9.1925</t>
  </si>
  <si>
    <t>Fe_dep_repress</t>
  </si>
  <si>
    <t>C9.1930</t>
  </si>
  <si>
    <t>C9.1945</t>
  </si>
  <si>
    <t>SfsA</t>
  </si>
  <si>
    <t>C9.2101</t>
  </si>
  <si>
    <t>Fur</t>
  </si>
  <si>
    <t>C9.2218</t>
  </si>
  <si>
    <t>C9.225</t>
  </si>
  <si>
    <t>C9.2310</t>
  </si>
  <si>
    <t>AbrB</t>
  </si>
  <si>
    <t>C9.2342</t>
  </si>
  <si>
    <t>C9.2348</t>
  </si>
  <si>
    <t>MerR</t>
  </si>
  <si>
    <t>C9.2434</t>
  </si>
  <si>
    <t>C9.2523</t>
  </si>
  <si>
    <t>C9.2541</t>
  </si>
  <si>
    <t>C9.2595</t>
  </si>
  <si>
    <t>DtxR</t>
  </si>
  <si>
    <t>C9.2599</t>
  </si>
  <si>
    <t>FeoC</t>
  </si>
  <si>
    <t>C9.2732</t>
  </si>
  <si>
    <t>Rrf2</t>
  </si>
  <si>
    <t>C9.2743</t>
  </si>
  <si>
    <t>C9.2748</t>
  </si>
  <si>
    <t>C9.2769</t>
  </si>
  <si>
    <t>C9.2815</t>
  </si>
  <si>
    <t>C9.2833</t>
  </si>
  <si>
    <t>C9.364</t>
  </si>
  <si>
    <t>C9.455</t>
  </si>
  <si>
    <t>ArsR</t>
  </si>
  <si>
    <t>C9.469</t>
  </si>
  <si>
    <t>C9.472</t>
  </si>
  <si>
    <t>NarL</t>
  </si>
  <si>
    <t>C9.562</t>
  </si>
  <si>
    <t>C9.644</t>
  </si>
  <si>
    <t>C9.660</t>
  </si>
  <si>
    <t>C9.675</t>
  </si>
  <si>
    <t>C9.804</t>
  </si>
  <si>
    <t>C9.848</t>
  </si>
  <si>
    <t>C9.973</t>
  </si>
  <si>
    <t>HrcA</t>
  </si>
  <si>
    <t>C9.994</t>
  </si>
  <si>
    <t>C9.996</t>
  </si>
  <si>
    <t>BAS64138.1</t>
  </si>
  <si>
    <t>BAS65059.1</t>
  </si>
  <si>
    <t>BAS62069.1</t>
  </si>
  <si>
    <t>BAS61747.1</t>
  </si>
  <si>
    <t>BAS63985.1</t>
  </si>
  <si>
    <t>BAS61933.1</t>
  </si>
  <si>
    <t>BAS64169.1</t>
  </si>
  <si>
    <t>BAS64170.1</t>
  </si>
  <si>
    <t>BAS65801.1</t>
  </si>
  <si>
    <t>BAS60483.1</t>
  </si>
  <si>
    <t>BAS65811.1</t>
  </si>
  <si>
    <t>BAS63491.1</t>
  </si>
  <si>
    <t>BAS60708.1</t>
  </si>
  <si>
    <t>BAS60820.1</t>
  </si>
  <si>
    <t>BAS62497.1</t>
  </si>
  <si>
    <t>BAS61313.1</t>
  </si>
  <si>
    <t>BAS60473.1</t>
  </si>
  <si>
    <t>BAS60830.1</t>
  </si>
  <si>
    <t>BAS61414.1</t>
  </si>
  <si>
    <t>BAS63039.1</t>
  </si>
  <si>
    <t>BAS61160.1</t>
  </si>
  <si>
    <t>BAS63011.1</t>
  </si>
  <si>
    <t>BAS65568.1</t>
  </si>
  <si>
    <t>BAS62588.1</t>
  </si>
  <si>
    <t>BAS64729.1</t>
  </si>
  <si>
    <t>BAS65044.1</t>
  </si>
  <si>
    <t>BAS61600.1</t>
  </si>
  <si>
    <t>BAS64969.1</t>
  </si>
  <si>
    <t>BAS63601.1</t>
  </si>
  <si>
    <t>BAS63711.1</t>
  </si>
  <si>
    <t>BAS65102.1</t>
  </si>
  <si>
    <t>BAS65642.1</t>
  </si>
  <si>
    <t>BAS61424.1</t>
  </si>
  <si>
    <t>BAS60757.1</t>
  </si>
  <si>
    <t>BAS63022.1</t>
  </si>
  <si>
    <t>BAS61298.1</t>
  </si>
  <si>
    <t>BAS63248.1</t>
  </si>
  <si>
    <t>BAS61295.1</t>
  </si>
  <si>
    <t>BAS60772.1</t>
  </si>
  <si>
    <t>BAS63061.1</t>
  </si>
  <si>
    <t>BAS60891.1</t>
  </si>
  <si>
    <t>BAS65159.1</t>
  </si>
  <si>
    <t>BAS62165.1</t>
  </si>
  <si>
    <t>BAS64903.1</t>
  </si>
  <si>
    <t>BAS65804.1</t>
  </si>
  <si>
    <t>BAS64165.1</t>
  </si>
  <si>
    <t>BAS65579.1</t>
  </si>
  <si>
    <t>BAS64054.1</t>
  </si>
  <si>
    <t>BAS61816.1</t>
  </si>
  <si>
    <t>BAS60635.1</t>
  </si>
  <si>
    <t>BAS62286.1</t>
  </si>
  <si>
    <t>BAS63228.1</t>
  </si>
  <si>
    <t>BAS62038.1</t>
  </si>
  <si>
    <t>BAS64395.1</t>
  </si>
  <si>
    <t>BAS63207.1</t>
  </si>
  <si>
    <t>BAS61351.1</t>
  </si>
  <si>
    <t>BAS63654.1</t>
  </si>
  <si>
    <t>BAS65034.1</t>
  </si>
  <si>
    <t>BAS61847.1</t>
  </si>
  <si>
    <t>BAS64792.1</t>
  </si>
  <si>
    <t>BAS65754.1</t>
  </si>
  <si>
    <t>BAS65661.1</t>
  </si>
  <si>
    <t>BAS63264.1</t>
  </si>
  <si>
    <t>BAS65202.1</t>
  </si>
  <si>
    <t>BAS66138.1</t>
  </si>
  <si>
    <t>BAS64850.1</t>
  </si>
  <si>
    <t>BAS60871.1</t>
  </si>
  <si>
    <t>BAS61010.1</t>
  </si>
  <si>
    <t>BAS61500.1</t>
  </si>
  <si>
    <t>BAS61875.1</t>
  </si>
  <si>
    <t>BAS63110.1</t>
  </si>
  <si>
    <t>BAS63123.1</t>
  </si>
  <si>
    <t>BAS63276.1</t>
  </si>
  <si>
    <t>BAS63657.1</t>
  </si>
  <si>
    <t>BAS64221.1</t>
  </si>
  <si>
    <t>BAS64746.1</t>
  </si>
  <si>
    <t>BAS64808.1</t>
  </si>
  <si>
    <t>BAS65372.1</t>
  </si>
  <si>
    <t>BAS65436.1</t>
  </si>
  <si>
    <t>BAS65766.1</t>
  </si>
  <si>
    <t>BAS66095.1</t>
  </si>
  <si>
    <t>BAS66146.1</t>
  </si>
  <si>
    <t>BAS66722.1</t>
  </si>
  <si>
    <t>QZZ18560.1</t>
  </si>
  <si>
    <t>TrmB</t>
  </si>
  <si>
    <t>QZZ18588.1</t>
  </si>
  <si>
    <t>QZZ18619.1</t>
  </si>
  <si>
    <t>LexA</t>
  </si>
  <si>
    <t>QZZ18682.1</t>
  </si>
  <si>
    <t>QZZ18685.1</t>
  </si>
  <si>
    <t>QZZ18708.1</t>
  </si>
  <si>
    <t>QZZ18830.1</t>
  </si>
  <si>
    <t>QZZ18867.1</t>
  </si>
  <si>
    <t>QZZ18996.1</t>
  </si>
  <si>
    <t>QZZ19044.1</t>
  </si>
  <si>
    <t>QZZ19047.1</t>
  </si>
  <si>
    <t>QZZ19059.1</t>
  </si>
  <si>
    <t>QZZ19072.1</t>
  </si>
  <si>
    <t>QZZ19083.1</t>
  </si>
  <si>
    <t>QZZ19101.1</t>
  </si>
  <si>
    <t>QZZ19102.1</t>
  </si>
  <si>
    <t>QZZ19113.1</t>
  </si>
  <si>
    <t>QZZ19138.1</t>
  </si>
  <si>
    <t>QZZ19158.1</t>
  </si>
  <si>
    <t>GntR</t>
  </si>
  <si>
    <t>QZZ19238.1</t>
  </si>
  <si>
    <t>QZZ19269.1</t>
  </si>
  <si>
    <t>QZZ19315.1</t>
  </si>
  <si>
    <t>QZZ19316.1</t>
  </si>
  <si>
    <t>QZZ19460.1</t>
  </si>
  <si>
    <t>QZZ19478.1</t>
  </si>
  <si>
    <t>AraC</t>
  </si>
  <si>
    <t>QZZ19495.1</t>
  </si>
  <si>
    <t>QZZ19503.1</t>
  </si>
  <si>
    <t>QZZ19561.1</t>
  </si>
  <si>
    <t>QZZ19584.1</t>
  </si>
  <si>
    <t>QZZ19632.1</t>
  </si>
  <si>
    <t>QZZ19697.1</t>
  </si>
  <si>
    <t>QZZ19713.1</t>
  </si>
  <si>
    <t>QZZ19725.1</t>
  </si>
  <si>
    <t>QZZ19736.1</t>
  </si>
  <si>
    <t>QZZ19763.1</t>
  </si>
  <si>
    <t>QZZ19857.1</t>
  </si>
  <si>
    <t>QZZ19913.1</t>
  </si>
  <si>
    <t>QZZ19937.1</t>
  </si>
  <si>
    <t>QZZ20032.1</t>
  </si>
  <si>
    <t>QZZ20049.1</t>
  </si>
  <si>
    <t>QZZ20162.1</t>
  </si>
  <si>
    <t>QZZ20198.1</t>
  </si>
  <si>
    <t>QZZ20335.1</t>
  </si>
  <si>
    <t>QZZ20338.1</t>
  </si>
  <si>
    <t>QZZ20357.1</t>
  </si>
  <si>
    <t>QZZ20439.1</t>
  </si>
  <si>
    <t>QZZ20459.1</t>
  </si>
  <si>
    <t>QZZ20552.1</t>
  </si>
  <si>
    <t>NrdR</t>
  </si>
  <si>
    <t>QZZ20687.1</t>
  </si>
  <si>
    <t>QZZ20789.1</t>
  </si>
  <si>
    <t>QZZ20894.1</t>
  </si>
  <si>
    <t>TetR</t>
  </si>
  <si>
    <t>QZZ20910.1</t>
  </si>
  <si>
    <t>QZZ20975.1</t>
  </si>
  <si>
    <t>QZZ21054.1</t>
  </si>
  <si>
    <t>QZZ21087.1</t>
  </si>
  <si>
    <t>QZZ21144.1</t>
  </si>
  <si>
    <t>QZZ21151.1</t>
  </si>
  <si>
    <t>QZZ21160.1</t>
  </si>
  <si>
    <t>QZZ21163.1</t>
  </si>
  <si>
    <t>QZZ21249.1</t>
  </si>
  <si>
    <t>QZZ21276.1</t>
  </si>
  <si>
    <t>QZZ21370.1</t>
  </si>
  <si>
    <t>QZZ21393.1</t>
  </si>
  <si>
    <t>QZZ21408.1</t>
  </si>
  <si>
    <t>QZZ21452.1</t>
  </si>
  <si>
    <t>QZZ21456.1</t>
  </si>
  <si>
    <t>QZZ21505.1</t>
  </si>
  <si>
    <t>QZZ21521.1</t>
  </si>
  <si>
    <t>QZZ21553.1</t>
  </si>
  <si>
    <t>QZZ21597.1</t>
  </si>
  <si>
    <t>QZZ21699.1</t>
  </si>
  <si>
    <t>QZZ21713.1</t>
  </si>
  <si>
    <t>QZZ21717.1</t>
  </si>
  <si>
    <t>QZZ21719.1</t>
  </si>
  <si>
    <t>QZZ21754.1</t>
  </si>
  <si>
    <t>QZZ21760.1</t>
  </si>
  <si>
    <t>QZZ21778.1</t>
  </si>
  <si>
    <t>QZZ21875.1</t>
  </si>
  <si>
    <t>QZZ21888.1</t>
  </si>
  <si>
    <t>QZZ21926.1</t>
  </si>
  <si>
    <t>QZZ21943.1</t>
  </si>
  <si>
    <t>QZZ22004.1</t>
  </si>
  <si>
    <t>QZZ22231.1</t>
  </si>
  <si>
    <t>QZZ22308.1</t>
  </si>
  <si>
    <t>QZZ22323.1</t>
  </si>
  <si>
    <t>QZZ22339.1</t>
  </si>
  <si>
    <t>QZZ22413.1</t>
  </si>
  <si>
    <t>QZZ22416.1</t>
  </si>
  <si>
    <t>QZZ22502.1</t>
  </si>
  <si>
    <t>CsoR</t>
  </si>
  <si>
    <t>QZZ22510.1</t>
  </si>
  <si>
    <t>QZZ22514.1</t>
  </si>
  <si>
    <t>QZZ22533.1</t>
  </si>
  <si>
    <t>RpiR</t>
  </si>
  <si>
    <t>QZZ22718.1</t>
  </si>
  <si>
    <t>QZZ22740.1</t>
  </si>
  <si>
    <t>QZZ22819.1</t>
  </si>
  <si>
    <t>QZZ22828.1</t>
  </si>
  <si>
    <t>QZZ22886.1</t>
  </si>
  <si>
    <t>QZZ22975.1</t>
  </si>
  <si>
    <t>QZZ22993.1</t>
  </si>
  <si>
    <t>QZZ23031.1</t>
  </si>
  <si>
    <t>QZZ23051.1</t>
  </si>
  <si>
    <t>QZZ23058.1</t>
  </si>
  <si>
    <t>QZZ23103.1</t>
  </si>
  <si>
    <t>QZZ23208.1</t>
  </si>
  <si>
    <t>QZZ23354.1</t>
  </si>
  <si>
    <t>QZZ23364.1</t>
  </si>
  <si>
    <t>QZZ23439.1</t>
  </si>
  <si>
    <t>QZZ23459.1</t>
  </si>
  <si>
    <t>QZZ23485.1</t>
  </si>
  <si>
    <t>QZZ23487.1</t>
  </si>
  <si>
    <t>QZZ23535.1</t>
  </si>
  <si>
    <t>QZZ23550.1</t>
  </si>
  <si>
    <t>QZZ23557.1</t>
  </si>
  <si>
    <t>YesN</t>
  </si>
  <si>
    <t>QZZ23576.1</t>
  </si>
  <si>
    <t>QZZ23628.1</t>
  </si>
  <si>
    <t>DeoR</t>
  </si>
  <si>
    <t>QZZ23639.1</t>
  </si>
  <si>
    <t>QZZ23706.1</t>
  </si>
  <si>
    <t>QZZ23710.1</t>
  </si>
  <si>
    <t>QZZ23723.1</t>
  </si>
  <si>
    <t>QZZ23783.1</t>
  </si>
  <si>
    <t>UIE35931.1</t>
  </si>
  <si>
    <t>UIE36087.1</t>
  </si>
  <si>
    <t>UIE36096.1</t>
  </si>
  <si>
    <t>UIE36218.1</t>
  </si>
  <si>
    <t>UIE36244.1</t>
  </si>
  <si>
    <t>UIE36286.1</t>
  </si>
  <si>
    <t>UIE36458.1</t>
  </si>
  <si>
    <t>UIE36459.1</t>
  </si>
  <si>
    <t>UIE36575.1</t>
  </si>
  <si>
    <t>UIE36603.1</t>
  </si>
  <si>
    <t>UIE36727.1</t>
  </si>
  <si>
    <t>UIE36739.1</t>
  </si>
  <si>
    <t>UIE36747.1</t>
  </si>
  <si>
    <t>UIE36753.1</t>
  </si>
  <si>
    <t>UIE36803.1</t>
  </si>
  <si>
    <t>UIE36951.1</t>
  </si>
  <si>
    <t>UIE36969.1</t>
  </si>
  <si>
    <t>UIE37169.1</t>
  </si>
  <si>
    <t>UIE37229.1</t>
  </si>
  <si>
    <t>UIE37277.1</t>
  </si>
  <si>
    <t>UIE37424.1</t>
  </si>
  <si>
    <t>UIE37584.1</t>
  </si>
  <si>
    <t>UIE37633.1</t>
  </si>
  <si>
    <t>UIE37782.1</t>
  </si>
  <si>
    <t>UIE37838.1</t>
  </si>
  <si>
    <t>UIE37853.1</t>
  </si>
  <si>
    <t>UIE37892.1</t>
  </si>
  <si>
    <t>UIE38261.1</t>
  </si>
  <si>
    <t>UIE38272.1</t>
  </si>
  <si>
    <t>UIE38287.1</t>
  </si>
  <si>
    <t>UIE38321.1</t>
  </si>
  <si>
    <t>UIE38330.1</t>
  </si>
  <si>
    <t>UIE38459.1</t>
  </si>
  <si>
    <t>UIE38778.1</t>
  </si>
  <si>
    <t>UIE38922.1</t>
  </si>
  <si>
    <t>UIE38975.1</t>
  </si>
  <si>
    <t>UIE39005.1</t>
  </si>
  <si>
    <t>UIE39138.1</t>
  </si>
  <si>
    <t>UIE39190.1</t>
  </si>
  <si>
    <t>UIE39233.1</t>
  </si>
  <si>
    <t>UIE39409.1</t>
  </si>
  <si>
    <t>UIE39570.1</t>
  </si>
  <si>
    <t>UIE39578.1</t>
  </si>
  <si>
    <t>UIE39587.1</t>
  </si>
  <si>
    <t>UIE39719.1</t>
  </si>
  <si>
    <t>UIE39753.1</t>
  </si>
  <si>
    <t>UIE39840.1</t>
  </si>
  <si>
    <t>UIE39914.1</t>
  </si>
  <si>
    <t>UIE39972.1</t>
  </si>
  <si>
    <t>UIE39987.1</t>
  </si>
  <si>
    <t>UIE40078.1</t>
  </si>
  <si>
    <t>UIE40081.1</t>
  </si>
  <si>
    <t>UIE40179.1</t>
  </si>
  <si>
    <t>UIE40224.1</t>
  </si>
  <si>
    <t>UIE40360.1</t>
  </si>
  <si>
    <t>UIE40487.1</t>
  </si>
  <si>
    <t>UIE40510.1</t>
  </si>
  <si>
    <t>UIE40578.1</t>
  </si>
  <si>
    <t>UIE36202.1</t>
  </si>
  <si>
    <t>UIE38646.1</t>
  </si>
  <si>
    <t>UIE36874.1</t>
  </si>
  <si>
    <t>UIE37195.1</t>
  </si>
  <si>
    <t>UIE37670.1</t>
  </si>
  <si>
    <t>UIE38809.1</t>
  </si>
  <si>
    <t>UIE39443.1</t>
  </si>
  <si>
    <t>UIE39547.1</t>
  </si>
  <si>
    <t>UIE39550.1</t>
  </si>
  <si>
    <t>UIE39931.1</t>
  </si>
  <si>
    <t>UIE40467.1</t>
  </si>
  <si>
    <t>UIE36190.1</t>
  </si>
  <si>
    <t>UIE36228.1</t>
  </si>
  <si>
    <t>UIE36319.1</t>
  </si>
  <si>
    <t>UIE36502.1</t>
  </si>
  <si>
    <t>UIE36553.1</t>
  </si>
  <si>
    <t>UIE37209.1</t>
  </si>
  <si>
    <t>UIE38065.1</t>
  </si>
  <si>
    <t>UIE38509.1</t>
  </si>
  <si>
    <t>UIE38623.1</t>
  </si>
  <si>
    <t>UIE38705.1</t>
  </si>
  <si>
    <t>UIE39615.1</t>
  </si>
  <si>
    <t>UIE39616.1</t>
  </si>
  <si>
    <t>UIE39672.1</t>
  </si>
  <si>
    <t>UIE40112.1</t>
  </si>
  <si>
    <t>UIE40596.1</t>
  </si>
  <si>
    <t>UIE36017.1</t>
  </si>
  <si>
    <t>UIE36896.1</t>
  </si>
  <si>
    <t>UIE36980.1</t>
  </si>
  <si>
    <t>UIE37287.1</t>
  </si>
  <si>
    <t>UIE37430.1</t>
  </si>
  <si>
    <t>UIE37550.1</t>
  </si>
  <si>
    <t>UIE37643.1</t>
  </si>
  <si>
    <t>UIE37684.1</t>
  </si>
  <si>
    <t>UIE38026.1</t>
  </si>
  <si>
    <t>UIE38123.1</t>
  </si>
  <si>
    <t>UIE38419.1</t>
  </si>
  <si>
    <t>UIE38547.1</t>
  </si>
  <si>
    <t>UIE38557.1</t>
  </si>
  <si>
    <t>UIE39059.1</t>
  </si>
  <si>
    <t>UIE39125.1</t>
  </si>
  <si>
    <t>UIE39541.1</t>
  </si>
  <si>
    <t>UIE39836.1</t>
  </si>
  <si>
    <t>UIE40004.1</t>
  </si>
  <si>
    <t>UIE40323.1</t>
  </si>
  <si>
    <t>UIE40402.1</t>
  </si>
  <si>
    <t>UIE40519.1</t>
  </si>
  <si>
    <t>UIE40599.1</t>
  </si>
  <si>
    <t>UIE40648.1</t>
  </si>
  <si>
    <t>Synpcc7942_1465_TR_Rrf2</t>
  </si>
  <si>
    <t>AHB89006.1</t>
  </si>
  <si>
    <t>QLL29295.1</t>
  </si>
  <si>
    <t>QEQ00893.1</t>
  </si>
  <si>
    <t>QSF48599.1</t>
  </si>
  <si>
    <t>BAC08055.1</t>
  </si>
  <si>
    <t>HIK24701.1</t>
  </si>
  <si>
    <t>HIK35818.1</t>
  </si>
  <si>
    <t>Synpcc7942_1860_RR_NarL</t>
  </si>
  <si>
    <t>AHB88032.1</t>
  </si>
  <si>
    <t>QLL29689.1</t>
  </si>
  <si>
    <t>QEQ01784.1</t>
  </si>
  <si>
    <t>QSF48178.1</t>
  </si>
  <si>
    <t>BAC08815.1</t>
  </si>
  <si>
    <t>HIK24551.1</t>
  </si>
  <si>
    <t>HIK36253.1</t>
  </si>
  <si>
    <t>Synpcc7942_0703_TR_TrmB</t>
  </si>
  <si>
    <t>BAC08983.1</t>
  </si>
  <si>
    <t>Synpcc7942_0695_TR_NrdR</t>
  </si>
  <si>
    <t>AHB88502.1</t>
  </si>
  <si>
    <t>AXY67862.1</t>
  </si>
  <si>
    <t>QEQ00969.1</t>
  </si>
  <si>
    <t>QSF48676.1</t>
  </si>
  <si>
    <t>BAC09413.1</t>
  </si>
  <si>
    <t>HIK26337.1</t>
  </si>
  <si>
    <t>HIK34482.1</t>
  </si>
  <si>
    <t>Synpcc7942_0090_TR_GntR</t>
  </si>
  <si>
    <t>BAC09669.1</t>
  </si>
  <si>
    <t>Synpcc7942_0098_TR_PucR</t>
  </si>
  <si>
    <t>AHB88876.1</t>
  </si>
  <si>
    <t>QLL29233.1</t>
  </si>
  <si>
    <t>QEQ00761.1</t>
  </si>
  <si>
    <t>QSF48456.1</t>
  </si>
  <si>
    <t>BAC09827.1</t>
  </si>
  <si>
    <t>HIK35672.1</t>
  </si>
  <si>
    <t>Synpcc7942_1453_RR_OmpR</t>
  </si>
  <si>
    <t>AHB89025.1</t>
  </si>
  <si>
    <t>AXY68150.2</t>
  </si>
  <si>
    <t>QEQ02299.1</t>
  </si>
  <si>
    <t>QSF50528.1</t>
  </si>
  <si>
    <t>BAC09916.1</t>
  </si>
  <si>
    <t>HIK36009.1</t>
  </si>
  <si>
    <t>Synpcc7942_1923_SF_Ecf</t>
  </si>
  <si>
    <t>AHB88736.1</t>
  </si>
  <si>
    <t>QLL29176.1</t>
  </si>
  <si>
    <t>QEQ00610.1</t>
  </si>
  <si>
    <t>QSF48300.1</t>
  </si>
  <si>
    <t>BAC09661.1</t>
  </si>
  <si>
    <t>HIK24600.1</t>
  </si>
  <si>
    <t>HIK34364.1</t>
  </si>
  <si>
    <t>Synpcc7942_1242_OCS_LysR</t>
  </si>
  <si>
    <t>AHB87812.1</t>
  </si>
  <si>
    <t>AXY68593.1</t>
  </si>
  <si>
    <t>QEQ01549.1</t>
  </si>
  <si>
    <t>QSF49668.1</t>
  </si>
  <si>
    <t>BAC08911.1</t>
  </si>
  <si>
    <t>Synpcc7942_0095_RR_OmpR</t>
  </si>
  <si>
    <t>AHB87772.1</t>
  </si>
  <si>
    <t>QLL29552.1</t>
  </si>
  <si>
    <t>QEQ01587.1</t>
  </si>
  <si>
    <t>QSF49629.1</t>
  </si>
  <si>
    <t>BAC09975.1</t>
  </si>
  <si>
    <t>HIK25677.1</t>
  </si>
  <si>
    <t>HIK36333.1</t>
  </si>
  <si>
    <t>Synpcc7942_2040_TR_SfsA</t>
  </si>
  <si>
    <t>AHB88343.1</t>
  </si>
  <si>
    <t>AXY68681.1</t>
  </si>
  <si>
    <t>QEQ01139.1</t>
  </si>
  <si>
    <t>QSF48854.1</t>
  </si>
  <si>
    <t>BAC09249.1</t>
  </si>
  <si>
    <t>HIK25751.1</t>
  </si>
  <si>
    <t>HIK34753.1</t>
  </si>
  <si>
    <t>Synpcc7942_0127_OCS_Crp</t>
  </si>
  <si>
    <t>AHB88298.1</t>
  </si>
  <si>
    <t>AXY67475.2</t>
  </si>
  <si>
    <t>QEQ00934.1</t>
  </si>
  <si>
    <t>QSF50511.1</t>
  </si>
  <si>
    <t>BAC09202.1</t>
  </si>
  <si>
    <t>HIK24450.1</t>
  </si>
  <si>
    <t>HIK34174.1</t>
  </si>
  <si>
    <t>Synpcc7942_0938_TR_ArsR</t>
  </si>
  <si>
    <t>AHB89316.1</t>
  </si>
  <si>
    <t>AXY67533.1</t>
  </si>
  <si>
    <t>QEQ00300.1</t>
  </si>
  <si>
    <t>QSF50135.1</t>
  </si>
  <si>
    <t>BAC08320.1</t>
  </si>
  <si>
    <t>HIK25266.1</t>
  </si>
  <si>
    <t>HIK34150.1</t>
  </si>
  <si>
    <t>Synpcc7942_0677_TR_PadR</t>
  </si>
  <si>
    <t>AHB88598.1</t>
  </si>
  <si>
    <t>AXY67898.1</t>
  </si>
  <si>
    <t>QEQ00527.1</t>
  </si>
  <si>
    <t>QSF48136.1</t>
  </si>
  <si>
    <t>BAC09507.1</t>
  </si>
  <si>
    <t>HIK25774.1</t>
  </si>
  <si>
    <t>HIK35403.1</t>
  </si>
  <si>
    <t>Synpcc7942_1291_TR_ArsR</t>
  </si>
  <si>
    <t>AHB87420.1</t>
  </si>
  <si>
    <t>AXY67779.1</t>
  </si>
  <si>
    <t>QEP99947.1</t>
  </si>
  <si>
    <t>QSF49256.1</t>
  </si>
  <si>
    <t>BAC08571.1</t>
  </si>
  <si>
    <t>HIK25139.1</t>
  </si>
  <si>
    <t>HIK34161.1</t>
  </si>
  <si>
    <t>Synpcc7942_0688_TR_ArsR</t>
  </si>
  <si>
    <t>AHB88848.1</t>
  </si>
  <si>
    <t>AXY68730.1</t>
  </si>
  <si>
    <t>QEQ00701.1</t>
  </si>
  <si>
    <t>QSF48426.1</t>
  </si>
  <si>
    <t>Synpcc7942_1310_OCS_LysR</t>
  </si>
  <si>
    <t>AHB88915.1</t>
  </si>
  <si>
    <t>AXY68071.2</t>
  </si>
  <si>
    <t>QEQ00804.1</t>
  </si>
  <si>
    <t>QSF48500.1</t>
  </si>
  <si>
    <t>BAC09589.1</t>
  </si>
  <si>
    <t>HIK25345.1</t>
  </si>
  <si>
    <t>HIK35119.1</t>
  </si>
  <si>
    <t>Synpcc7942_2305_RR_OmpR</t>
  </si>
  <si>
    <t>AHB89077.1</t>
  </si>
  <si>
    <t>AXY68191.1</t>
  </si>
  <si>
    <t>QEQ01053.1</t>
  </si>
  <si>
    <t>QSF48767.1</t>
  </si>
  <si>
    <t>BAC07814.1</t>
  </si>
  <si>
    <t>HIK25986.1</t>
  </si>
  <si>
    <t>HIK34920.1</t>
  </si>
  <si>
    <t>Synpcc7942_0649_SF_RpoD</t>
  </si>
  <si>
    <t>AHB87406.1</t>
  </si>
  <si>
    <t>AXY67764.2</t>
  </si>
  <si>
    <t>QEP99925.1</t>
  </si>
  <si>
    <t>QSF49232.1</t>
  </si>
  <si>
    <t>BAC08169.1</t>
  </si>
  <si>
    <t>HIK26165.1</t>
  </si>
  <si>
    <t>HIK35008.1</t>
  </si>
  <si>
    <t>Synpcc7942_1803_TR_Fur</t>
  </si>
  <si>
    <t>AHB89132.1</t>
  </si>
  <si>
    <t>AXY68234.2</t>
  </si>
  <si>
    <t>QEQ01002.1</t>
  </si>
  <si>
    <t>QSF48711.1</t>
  </si>
  <si>
    <t>BAC07578.1</t>
  </si>
  <si>
    <t>HIK24628.1</t>
  </si>
  <si>
    <t>HIK35889.1</t>
  </si>
  <si>
    <t>Synpcc7942_1698_TR_HxlR</t>
  </si>
  <si>
    <t>Synpcc7942_0672_SF_RpoD</t>
  </si>
  <si>
    <t>AHB87532.1</t>
  </si>
  <si>
    <t>AXY67423.2</t>
  </si>
  <si>
    <t>QEQ02143.1</t>
  </si>
  <si>
    <t>QSF49120.1</t>
  </si>
  <si>
    <t>BAC07817.1</t>
  </si>
  <si>
    <t>HIK26001.1</t>
  </si>
  <si>
    <t>HIK35113.1</t>
  </si>
  <si>
    <t>Synpcc7942_1849_SF_RpoD</t>
  </si>
  <si>
    <t>AHB89002.1</t>
  </si>
  <si>
    <t>QLL29292.1</t>
  </si>
  <si>
    <t>QEQ00889.1</t>
  </si>
  <si>
    <t>QSF48595.1</t>
  </si>
  <si>
    <t>BAC08051.1</t>
  </si>
  <si>
    <t>HIK24704.1</t>
  </si>
  <si>
    <t>HIK35822.1</t>
  </si>
  <si>
    <t>Synpcc7942_1746_SF_RpoD</t>
  </si>
  <si>
    <t>AHB89385.1</t>
  </si>
  <si>
    <t>AXY67570.1</t>
  </si>
  <si>
    <t>QEQ00244.1</t>
  </si>
  <si>
    <t>QSF50447.1</t>
  </si>
  <si>
    <t>BAC08383.1</t>
  </si>
  <si>
    <t>HIK25150.1</t>
  </si>
  <si>
    <t>HIK35598.1</t>
  </si>
  <si>
    <t>Synpcc7942_2466_RR_OmpR</t>
  </si>
  <si>
    <t>AHB87969.1</t>
  </si>
  <si>
    <t>QLL29618.1</t>
  </si>
  <si>
    <t>QEQ01911.1</t>
  </si>
  <si>
    <t>QSF49780.1</t>
  </si>
  <si>
    <t>BAC08882.1</t>
  </si>
  <si>
    <t>HIK25401.1</t>
  </si>
  <si>
    <t>HIK36142.1</t>
  </si>
  <si>
    <t>Synpcc7942_1404_RR_OmpR</t>
  </si>
  <si>
    <t>AHB88975.1</t>
  </si>
  <si>
    <t>QLL29254.1</t>
  </si>
  <si>
    <t>QEQ00863.1</t>
  </si>
  <si>
    <t>QSF48561.1</t>
  </si>
  <si>
    <t>BAC09651.1</t>
  </si>
  <si>
    <t>HIK34386.1</t>
  </si>
  <si>
    <t>Synpcc7942_0616_TR_HrcA</t>
  </si>
  <si>
    <t>AHB89308.1</t>
  </si>
  <si>
    <t>AXY68495.1</t>
  </si>
  <si>
    <t>QEQ02075.1</t>
  </si>
  <si>
    <t>QSF49419.1</t>
  </si>
  <si>
    <t>BAC08312.1</t>
  </si>
  <si>
    <t>HIK26345.1</t>
  </si>
  <si>
    <t>HIK35966.1</t>
  </si>
  <si>
    <t>Synpcc7942_2264_TR_LuxR</t>
  </si>
  <si>
    <t>AHB88506.1</t>
  </si>
  <si>
    <t>AXY67859.1</t>
  </si>
  <si>
    <t>QEQ00973.1</t>
  </si>
  <si>
    <t>QSF48680.1</t>
  </si>
  <si>
    <t>BAC09417.1</t>
  </si>
  <si>
    <t>HIK26332.1</t>
  </si>
  <si>
    <t>HIK34478.1</t>
  </si>
  <si>
    <t>Synpcc7942_1012_RR_OmpR</t>
  </si>
  <si>
    <t>AHB89613.1</t>
  </si>
  <si>
    <t>AXY67744.1</t>
  </si>
  <si>
    <t>QEQ02191.1</t>
  </si>
  <si>
    <t>QSF49206.1</t>
  </si>
  <si>
    <t>BAC08141.1</t>
  </si>
  <si>
    <t>HIK34688.1</t>
  </si>
  <si>
    <t>Synpcc7942_2356_OCS_Crp</t>
  </si>
  <si>
    <t>AHB88318.1</t>
  </si>
  <si>
    <t>AXY67486.1</t>
  </si>
  <si>
    <t>QEQ00912.1</t>
  </si>
  <si>
    <t>QSF48620.1</t>
  </si>
  <si>
    <t>BAC09223.1</t>
  </si>
  <si>
    <t>HIK25728.1</t>
  </si>
  <si>
    <t>HIK34726.1</t>
  </si>
  <si>
    <t>Synpcc7942_1510_SF_RpoD</t>
  </si>
  <si>
    <t>AHB89281.1</t>
  </si>
  <si>
    <t>QLL29503.1</t>
  </si>
  <si>
    <t>QEQ02051.1</t>
  </si>
  <si>
    <t>QSF49442.1</t>
  </si>
  <si>
    <t>BAC08289.1</t>
  </si>
  <si>
    <t>HIK25208.1</t>
  </si>
  <si>
    <t>HIK35494.1</t>
  </si>
  <si>
    <t>Synpcc7942_0817_TR_Fur</t>
  </si>
  <si>
    <t>AHB87593.1</t>
  </si>
  <si>
    <t>AXY67159.1</t>
  </si>
  <si>
    <t>QEQ01445.1</t>
  </si>
  <si>
    <t>QSF49981.1</t>
  </si>
  <si>
    <t>BAC07745.1</t>
  </si>
  <si>
    <t>HIK26187.1</t>
  </si>
  <si>
    <t>HIK35829.1</t>
  </si>
  <si>
    <t>Synpcc7942_2585_TR_Rrf2</t>
  </si>
  <si>
    <t>AHB87615.1</t>
  </si>
  <si>
    <t>QLL29695.1</t>
  </si>
  <si>
    <t>QEQ01767.1</t>
  </si>
  <si>
    <t>QSF48194.1</t>
  </si>
  <si>
    <t>BAC07722.1</t>
  </si>
  <si>
    <t>HIK26231.1</t>
  </si>
  <si>
    <t>HIK36061.1</t>
  </si>
  <si>
    <t>Synpcc7942_1733_TR_Unclassified</t>
  </si>
  <si>
    <t>AHB88993.1</t>
  </si>
  <si>
    <t>AXY68135.1</t>
  </si>
  <si>
    <t>QEQ00883.1</t>
  </si>
  <si>
    <t>QSF48587.1</t>
  </si>
  <si>
    <t>BAC08043.1</t>
  </si>
  <si>
    <t>HIK26087.1</t>
  </si>
  <si>
    <t>HIK34976.1</t>
  </si>
  <si>
    <t>Synpcc7942_0987_TR_Fur</t>
  </si>
  <si>
    <t>AHB89111.1</t>
  </si>
  <si>
    <t>AXY68218.2</t>
  </si>
  <si>
    <t>QEQ01024.1</t>
  </si>
  <si>
    <t>QSF48732.1</t>
  </si>
  <si>
    <t>BAC07601.1</t>
  </si>
  <si>
    <t>HIK24595.1</t>
  </si>
  <si>
    <t>HIK36180.1</t>
  </si>
  <si>
    <t>Synpcc7942_B2647_RR_OmpR_plasmid1</t>
  </si>
  <si>
    <t>QEQ01290.1</t>
  </si>
  <si>
    <t>QSF49010.1</t>
  </si>
  <si>
    <t>Synpcc7942_1980_OCS_LysR</t>
  </si>
  <si>
    <t>AHB88100.1</t>
  </si>
  <si>
    <t>QLL30040.1</t>
  </si>
  <si>
    <t>QEQ00304.1</t>
  </si>
  <si>
    <t>QSF50131.1</t>
  </si>
  <si>
    <t>BAC08758.1</t>
  </si>
  <si>
    <t>HIK25813.1</t>
  </si>
  <si>
    <t>HIK34146.1</t>
  </si>
  <si>
    <t>AXY68693.2</t>
  </si>
  <si>
    <t>HIK25559.1</t>
  </si>
  <si>
    <t>AHB89272.1</t>
  </si>
  <si>
    <t>AXY68466.1</t>
  </si>
  <si>
    <t>QEQ02038.1</t>
  </si>
  <si>
    <t>QSF49455.1</t>
  </si>
  <si>
    <t>BAC08275.1</t>
  </si>
  <si>
    <t>HIK35462.1</t>
  </si>
  <si>
    <t>AHB88228.1</t>
  </si>
  <si>
    <t>AXY68508.1</t>
  </si>
  <si>
    <t>QEQ01690.1</t>
  </si>
  <si>
    <t>QSF49683.1</t>
  </si>
  <si>
    <t>BAC09128.1</t>
  </si>
  <si>
    <t>HIK24610.1</t>
  </si>
  <si>
    <t>HIK36212.1</t>
  </si>
  <si>
    <t>QEQ02064.1</t>
  </si>
  <si>
    <t>QSF49431.1</t>
  </si>
  <si>
    <t>HIK25711.1</t>
  </si>
  <si>
    <t>HIK35954.1</t>
  </si>
  <si>
    <t>AXY67469.1</t>
  </si>
  <si>
    <t>QEQ00502.1</t>
  </si>
  <si>
    <t>QSF48112.1</t>
  </si>
  <si>
    <t>BAC09532.1</t>
  </si>
  <si>
    <t>AHB88760.1</t>
  </si>
  <si>
    <t>AXY67960.1</t>
  </si>
  <si>
    <t>QEQ00637.1</t>
  </si>
  <si>
    <t>QSF48328.1</t>
  </si>
  <si>
    <t>BAC09688.1</t>
  </si>
  <si>
    <t>HIK26431.1</t>
  </si>
  <si>
    <t>HIK34340.1</t>
  </si>
  <si>
    <t>AHB88385.1</t>
  </si>
  <si>
    <t>AXY67209.2</t>
  </si>
  <si>
    <t>QEQ01942.1</t>
  </si>
  <si>
    <t>E-QSF49555</t>
  </si>
  <si>
    <t>HIK24895.1</t>
  </si>
  <si>
    <t>HIK34080.1</t>
  </si>
  <si>
    <t>AHB87745.1</t>
  </si>
  <si>
    <t>AXY67202.1</t>
  </si>
  <si>
    <t>QEQ01936.1</t>
  </si>
  <si>
    <t>QSF49560.1</t>
  </si>
  <si>
    <t>BAC08601.1</t>
  </si>
  <si>
    <t>HIK24889.1</t>
  </si>
  <si>
    <t>HIK35211.1</t>
  </si>
  <si>
    <t>AXY67838.2</t>
  </si>
  <si>
    <t>QEQ00432.1</t>
  </si>
  <si>
    <t>QSF48045.1</t>
  </si>
  <si>
    <t>AHB88155.1</t>
  </si>
  <si>
    <t>AXY68435.1</t>
  </si>
  <si>
    <t>QEQ01306.1</t>
  </si>
  <si>
    <t>QSF49026.1</t>
  </si>
  <si>
    <t>BAC09049.1</t>
  </si>
  <si>
    <t>HIK36029.1</t>
  </si>
  <si>
    <t>AHB88572.1</t>
  </si>
  <si>
    <t>AXY67518.1</t>
  </si>
  <si>
    <t>QEQ00321.1</t>
  </si>
  <si>
    <t>QSF50111.1</t>
  </si>
  <si>
    <t>HIK25427.1</t>
  </si>
  <si>
    <t>AHB87539.1</t>
  </si>
  <si>
    <t>AXY67418.1</t>
  </si>
  <si>
    <t>QEQ02136.1</t>
  </si>
  <si>
    <t>QSF49127.1</t>
  </si>
  <si>
    <t>BAC09998.1</t>
  </si>
  <si>
    <t>HIK25998.1</t>
  </si>
  <si>
    <t>HIK34272.1</t>
  </si>
  <si>
    <t>QEQ01759.1</t>
  </si>
  <si>
    <t>HIK26225.1</t>
  </si>
  <si>
    <t>AHB87438.1</t>
  </si>
  <si>
    <t>AXY67787.1</t>
  </si>
  <si>
    <t>QEP99954.1</t>
  </si>
  <si>
    <t>QSF49263.1</t>
  </si>
  <si>
    <t>HIK35677.1</t>
  </si>
  <si>
    <t>AHB88075.1</t>
  </si>
  <si>
    <t>QEQ02107.1</t>
  </si>
  <si>
    <t>AHB88549.1</t>
  </si>
  <si>
    <t>QEQ00438.1</t>
  </si>
  <si>
    <t>QSF48051.1</t>
  </si>
  <si>
    <t>BAC09462.1</t>
  </si>
  <si>
    <t>QLL29683.1</t>
  </si>
  <si>
    <t>QEQ00588.1</t>
  </si>
  <si>
    <t>QSF48275.1</t>
  </si>
  <si>
    <t>QEQ00888.1</t>
  </si>
  <si>
    <t>QSF48593.1</t>
  </si>
  <si>
    <t>AHB87437.1</t>
  </si>
  <si>
    <t>AXY67786.1</t>
  </si>
  <si>
    <t>QEP99953.1</t>
  </si>
  <si>
    <t>QSF49262.1</t>
  </si>
  <si>
    <t>HIK35678.1</t>
  </si>
  <si>
    <t>AHB87483.1</t>
  </si>
  <si>
    <t>AXY68706.1</t>
  </si>
  <si>
    <t>QEQ00005.1</t>
  </si>
  <si>
    <t>QSF49309.1</t>
  </si>
  <si>
    <t>BAC07869.1</t>
  </si>
  <si>
    <t>HIK24409.1</t>
  </si>
  <si>
    <t>HIK35262.1</t>
  </si>
  <si>
    <t>QEQ01643.1</t>
  </si>
  <si>
    <t>QSF49731.1</t>
  </si>
  <si>
    <t>PCC 6715</t>
  </si>
  <si>
    <t>NK55</t>
  </si>
  <si>
    <t>E542</t>
  </si>
  <si>
    <t>CL-1</t>
  </si>
  <si>
    <t>TA-1</t>
  </si>
  <si>
    <t>BP-1</t>
  </si>
  <si>
    <t>M46</t>
  </si>
  <si>
    <t>M98</t>
  </si>
  <si>
    <t>PucR</t>
  </si>
  <si>
    <t>HIK25000.1</t>
    <phoneticPr fontId="1" type="noConversion"/>
  </si>
  <si>
    <t>HIK25239.1</t>
    <phoneticPr fontId="1" type="noConversion"/>
  </si>
  <si>
    <t>QSF48161.1</t>
    <phoneticPr fontId="1" type="noConversion"/>
  </si>
  <si>
    <t>HIK35952.1</t>
    <phoneticPr fontId="1" type="noConversion"/>
  </si>
  <si>
    <t>AHB89489.1</t>
    <phoneticPr fontId="1" type="noConversion"/>
  </si>
  <si>
    <t>60AY4M2</t>
  </si>
  <si>
    <t>63AY4M2</t>
  </si>
  <si>
    <t>65AY6A5</t>
  </si>
  <si>
    <t>65AY6Li</t>
  </si>
  <si>
    <t>JA-2-3Ba</t>
  </si>
  <si>
    <t>JA-3-3Ab</t>
  </si>
  <si>
    <t>PIK95277.1</t>
  </si>
  <si>
    <t>PIK86209.1</t>
  </si>
  <si>
    <t>PIK89450.1</t>
  </si>
  <si>
    <t>PIK91566.1</t>
  </si>
  <si>
    <t>ABD03226.1</t>
  </si>
  <si>
    <t>ABC98263.1</t>
  </si>
  <si>
    <t>PIK94797.1</t>
  </si>
  <si>
    <t>PIK85737.1</t>
  </si>
  <si>
    <t>PIK88999.1</t>
  </si>
  <si>
    <t>PIK91088.1</t>
  </si>
  <si>
    <t>ABD03422.1</t>
  </si>
  <si>
    <t>ABC98813.1</t>
  </si>
  <si>
    <t>PIK95647.1</t>
  </si>
  <si>
    <t>PIK86580.1</t>
  </si>
  <si>
    <t>PIK84680.1</t>
  </si>
  <si>
    <t>PIK91935.1</t>
  </si>
  <si>
    <t>ABD00596.1</t>
  </si>
  <si>
    <t>PIK96124.1</t>
  </si>
  <si>
    <t>PIK87055.1</t>
  </si>
  <si>
    <t>PIK87974.1</t>
  </si>
  <si>
    <t>PIK92415.1</t>
  </si>
  <si>
    <t>ABD01247.1</t>
  </si>
  <si>
    <t>ABD00039.1</t>
  </si>
  <si>
    <t>PIK96197.1</t>
  </si>
  <si>
    <t>PIK87127.1</t>
  </si>
  <si>
    <t>PIK88047.1</t>
  </si>
  <si>
    <t>PIK92486.1</t>
  </si>
  <si>
    <t>ABD03466.1</t>
  </si>
  <si>
    <t>ABC99952.1</t>
  </si>
  <si>
    <t>Synpcc7942_0556_RR_OmpR</t>
  </si>
  <si>
    <t>PIK95782.1</t>
  </si>
  <si>
    <t>PIK86713.1</t>
  </si>
  <si>
    <t>PIK84786.1</t>
  </si>
  <si>
    <t>PIK92068.1</t>
  </si>
  <si>
    <t>ABD02978.1</t>
  </si>
  <si>
    <t>ABD00444.1</t>
  </si>
  <si>
    <t>PIK95546.1</t>
  </si>
  <si>
    <t>PIK86481.1</t>
  </si>
  <si>
    <t>PIK84581.1</t>
  </si>
  <si>
    <t>PIK91844.1</t>
  </si>
  <si>
    <t>ABD03308.1</t>
  </si>
  <si>
    <t>ABD00707.1</t>
  </si>
  <si>
    <t>PIK95699.1</t>
  </si>
  <si>
    <t>PIK86630.1</t>
  </si>
  <si>
    <t>PIK84732.1</t>
  </si>
  <si>
    <t>PIK91986.1</t>
  </si>
  <si>
    <t>ABD03151.1</t>
  </si>
  <si>
    <t>ABD00534.1</t>
  </si>
  <si>
    <t>PIK85349.1</t>
  </si>
  <si>
    <t>PIK88604.1</t>
  </si>
  <si>
    <t>PIK93037.1</t>
  </si>
  <si>
    <t>ABD02290.1</t>
  </si>
  <si>
    <t>ABC99314.1</t>
  </si>
  <si>
    <t>PIK94426.1</t>
  </si>
  <si>
    <t>PIK85381.1</t>
  </si>
  <si>
    <t>PIK88637.1</t>
  </si>
  <si>
    <t>PIK89984.1</t>
  </si>
  <si>
    <t>ABD02905.1</t>
  </si>
  <si>
    <t>ABC99278.1</t>
  </si>
  <si>
    <t>PIK94190.1</t>
  </si>
  <si>
    <t>PIK85150.1</t>
  </si>
  <si>
    <t>PIK88400.1</t>
  </si>
  <si>
    <t>PIK92831.1</t>
  </si>
  <si>
    <t>ABD03502.1</t>
  </si>
  <si>
    <t>ABC99553.1</t>
  </si>
  <si>
    <t>PIK96268.1</t>
  </si>
  <si>
    <t>PIK87195.1</t>
  </si>
  <si>
    <t>PIK88117.1</t>
  </si>
  <si>
    <t>PIK92555.1</t>
  </si>
  <si>
    <t>ABD02883.1</t>
  </si>
  <si>
    <t>ABC99874.1</t>
  </si>
  <si>
    <t>PIK94471.1</t>
  </si>
  <si>
    <t>PIK85423.1</t>
  </si>
  <si>
    <t>PIK88679.1</t>
  </si>
  <si>
    <t>PIK89938.1</t>
  </si>
  <si>
    <t>ABD03775.1</t>
  </si>
  <si>
    <t>ABC99228.1</t>
  </si>
  <si>
    <t>PIK94506.1</t>
  </si>
  <si>
    <t>PIK85459.1</t>
  </si>
  <si>
    <t>PIK88714.1</t>
  </si>
  <si>
    <t>PIK89906.1</t>
  </si>
  <si>
    <t>ABD01329.1</t>
  </si>
  <si>
    <t>ABC99183.1</t>
  </si>
  <si>
    <t>PIK96379.1</t>
  </si>
  <si>
    <t>PIK87363.1</t>
  </si>
  <si>
    <t>PIK89739.1</t>
  </si>
  <si>
    <t>PIK90001.1</t>
  </si>
  <si>
    <t>ABD02902.1</t>
  </si>
  <si>
    <t>ABC99275.1</t>
  </si>
  <si>
    <t>PIK94952.1</t>
  </si>
  <si>
    <t>PIK85891.1</t>
  </si>
  <si>
    <t>PIK89152.1</t>
  </si>
  <si>
    <t>PIK91240.1</t>
  </si>
  <si>
    <t>ABD03434.1</t>
  </si>
  <si>
    <t>ABC98640.1</t>
  </si>
  <si>
    <t>PIK94182.1</t>
  </si>
  <si>
    <t>PIK85142.1</t>
  </si>
  <si>
    <t>PIK88392.1</t>
  </si>
  <si>
    <t>PIK92823.1</t>
  </si>
  <si>
    <t>ABD03492.1</t>
  </si>
  <si>
    <t>ABC99563.1</t>
  </si>
  <si>
    <t>PIK94312.1</t>
  </si>
  <si>
    <t>PIK85269.1</t>
  </si>
  <si>
    <t>PIK88522.1</t>
  </si>
  <si>
    <t>PIK92954.1</t>
  </si>
  <si>
    <t>ABD01829.1</t>
  </si>
  <si>
    <t>ABC99408.1</t>
  </si>
  <si>
    <t>PIK95881.1</t>
  </si>
  <si>
    <t>PIK86812.1</t>
  </si>
  <si>
    <t>PIK87726.1</t>
  </si>
  <si>
    <t>PIK92169.1</t>
  </si>
  <si>
    <t>ABD02374.1</t>
  </si>
  <si>
    <t>ABD00329.1</t>
  </si>
  <si>
    <t>Synpcc7942_1739_TR_MerR</t>
  </si>
  <si>
    <t>PIK94057.1</t>
  </si>
  <si>
    <t>PIK87313.1</t>
  </si>
  <si>
    <t>PIK88264.1</t>
  </si>
  <si>
    <t>PIK92701.1</t>
  </si>
  <si>
    <t>ABD02066.1</t>
  </si>
  <si>
    <t>ABC99708.1</t>
  </si>
  <si>
    <t>PIK95799.1</t>
  </si>
  <si>
    <t>PIK86732.1</t>
  </si>
  <si>
    <t>PIK87644.1</t>
  </si>
  <si>
    <t>PIK92086.1</t>
  </si>
  <si>
    <t>ABD02292.1</t>
  </si>
  <si>
    <t>ABD00424.1</t>
  </si>
  <si>
    <t>PIK96002.1</t>
  </si>
  <si>
    <t>PIK86931.1</t>
  </si>
  <si>
    <t>PIK87848.1</t>
  </si>
  <si>
    <t>PIK92288.1</t>
  </si>
  <si>
    <t>ABD03658.1</t>
  </si>
  <si>
    <t>ABD00177.1</t>
  </si>
  <si>
    <t>PIK94676.1</t>
  </si>
  <si>
    <t>PIK85611.1</t>
  </si>
  <si>
    <t>PIK88877.1</t>
  </si>
  <si>
    <t>PIK90930.1</t>
  </si>
  <si>
    <t>ABD02316.1</t>
  </si>
  <si>
    <t>ABC99002.1</t>
  </si>
  <si>
    <t>Synpcc7942_1873_RR_OmpR</t>
  </si>
  <si>
    <t>PIK95466.1</t>
  </si>
  <si>
    <t>PIK86402.1</t>
  </si>
  <si>
    <t>PIK84507.1</t>
  </si>
  <si>
    <t>PIK91761.1</t>
  </si>
  <si>
    <t>ABD01174.1</t>
  </si>
  <si>
    <t>ABD00808.1</t>
  </si>
  <si>
    <t>PIK94102.1</t>
  </si>
  <si>
    <t>PIK85061.1</t>
  </si>
  <si>
    <t>PIK88309.1</t>
  </si>
  <si>
    <t>PIK92745.1</t>
  </si>
  <si>
    <t>ABD02425.1</t>
  </si>
  <si>
    <t>ABC99657.1</t>
  </si>
  <si>
    <t>PIK95695.1</t>
  </si>
  <si>
    <t>PIK86626.1</t>
  </si>
  <si>
    <t>PIK84728.1</t>
  </si>
  <si>
    <t>PIK91982.1</t>
  </si>
  <si>
    <t>ABD03236.1</t>
  </si>
  <si>
    <t>ABD00540.1</t>
  </si>
  <si>
    <t>Synpcc7942_2004_SF_Ecf</t>
  </si>
  <si>
    <t>PIK95251.1</t>
  </si>
  <si>
    <t>PIK86183.1</t>
  </si>
  <si>
    <t>PIK89424.1</t>
  </si>
  <si>
    <t>PIK91540.1</t>
  </si>
  <si>
    <t>ABD02153.1</t>
  </si>
  <si>
    <t>ABC98293.1</t>
  </si>
  <si>
    <t>PIK94915.1</t>
  </si>
  <si>
    <t>PIK85854.1</t>
  </si>
  <si>
    <t>PIK89115.1</t>
  </si>
  <si>
    <t>PIK91203.1</t>
  </si>
  <si>
    <t>ABD01227.1</t>
  </si>
  <si>
    <t>ABC98683.1</t>
  </si>
  <si>
    <t>PIK94059.1</t>
  </si>
  <si>
    <t>PIK87315.1</t>
  </si>
  <si>
    <t>PIK88266.1</t>
  </si>
  <si>
    <t>PIK92703.1</t>
  </si>
  <si>
    <t>ABD03163.1</t>
  </si>
  <si>
    <t>ABC99706.1</t>
  </si>
  <si>
    <t>PIK95712.1</t>
  </si>
  <si>
    <t>PIK86643.1</t>
  </si>
  <si>
    <t>PIK84745.1</t>
  </si>
  <si>
    <t>PIK91999.1</t>
  </si>
  <si>
    <t>ABD03616.1</t>
  </si>
  <si>
    <t>ABD00520.1</t>
  </si>
  <si>
    <t>PIK94950.1</t>
  </si>
  <si>
    <t>PIK85889.1</t>
  </si>
  <si>
    <t>PIK89150</t>
  </si>
  <si>
    <t>PIK91238.1</t>
  </si>
  <si>
    <t>ABD03432.1</t>
  </si>
  <si>
    <t>ABC98642.1</t>
  </si>
  <si>
    <t>ABD01231.1</t>
  </si>
  <si>
    <t>PIK95845.1</t>
  </si>
  <si>
    <t>PIK86776.1</t>
  </si>
  <si>
    <t>PIK87688.1</t>
  </si>
  <si>
    <t>PIK92132.1</t>
  </si>
  <si>
    <t>ABD01573.1</t>
  </si>
  <si>
    <t>ABD00371.1</t>
  </si>
  <si>
    <t>PIK95809.1</t>
  </si>
  <si>
    <t>PIK86742.1</t>
  </si>
  <si>
    <t>PIK87654.1</t>
  </si>
  <si>
    <t>PIK92096.1</t>
  </si>
  <si>
    <t>ABD01444.1</t>
  </si>
  <si>
    <t>PIK94225.1</t>
  </si>
  <si>
    <t>PIK85189.1</t>
  </si>
  <si>
    <t>PIK88434.1</t>
  </si>
  <si>
    <t>PIK92866.1</t>
  </si>
  <si>
    <t>ABD03578.1</t>
  </si>
  <si>
    <t>ABC99507.1</t>
  </si>
  <si>
    <t>PIK94101.1</t>
  </si>
  <si>
    <t>PIK85060.1</t>
  </si>
  <si>
    <t>PIK88308.1</t>
  </si>
  <si>
    <t>PIK92744.1</t>
  </si>
  <si>
    <t>ABD02424.1</t>
  </si>
  <si>
    <t>ABC99658.1</t>
  </si>
  <si>
    <t>PIK94521.1</t>
  </si>
  <si>
    <t>PIK85474.1</t>
  </si>
  <si>
    <t>PIK88729.1</t>
  </si>
  <si>
    <t>PIK89891.1</t>
  </si>
  <si>
    <t>ABD01862.1</t>
  </si>
  <si>
    <t>ABC99167.1</t>
  </si>
  <si>
    <t>PIK94040.1</t>
  </si>
  <si>
    <t>PIK85005.1</t>
  </si>
  <si>
    <t>PIK88248.1</t>
  </si>
  <si>
    <t>PIK92685.1</t>
  </si>
  <si>
    <t>ABD02046.1</t>
  </si>
  <si>
    <t>ABC99724.1</t>
  </si>
  <si>
    <t>ABD02443.1</t>
  </si>
  <si>
    <t>PIK95511.1</t>
  </si>
  <si>
    <t>PIK86445.1</t>
  </si>
  <si>
    <t>PIK84545.1</t>
  </si>
  <si>
    <t>PIK91809.1</t>
  </si>
  <si>
    <t>ABD01648.1</t>
  </si>
  <si>
    <t>ABD00749.1</t>
  </si>
  <si>
    <t>PIK94297.1</t>
  </si>
  <si>
    <t>PIK85255.1</t>
  </si>
  <si>
    <t>PIK88508.1</t>
  </si>
  <si>
    <t>PIK92939.1</t>
  </si>
  <si>
    <t>ABD02119.1</t>
  </si>
  <si>
    <t>ABC99425.1</t>
  </si>
  <si>
    <t>ABD03487</t>
  </si>
  <si>
    <t>ABD02470</t>
  </si>
  <si>
    <t>PIK95752.1</t>
  </si>
  <si>
    <t>PIK86683.1</t>
  </si>
  <si>
    <t>PIK87609.1</t>
  </si>
  <si>
    <t>PIK92038.1</t>
  </si>
  <si>
    <t>ABD01843.1</t>
  </si>
  <si>
    <t>ABD00475.1</t>
  </si>
  <si>
    <t>PIK95976.1</t>
  </si>
  <si>
    <t>PIK86906.1</t>
  </si>
  <si>
    <t>PIK87823.1</t>
  </si>
  <si>
    <t>PIK92263.1</t>
  </si>
  <si>
    <t>ABD02923.1</t>
  </si>
  <si>
    <t>ABD00206.1</t>
  </si>
  <si>
    <t>PIK95106.1</t>
  </si>
  <si>
    <t>PIK86039.1</t>
  </si>
  <si>
    <t>PIK89300.1</t>
  </si>
  <si>
    <t>PIK91386.1</t>
  </si>
  <si>
    <t>ABD02643.1</t>
  </si>
  <si>
    <t>ABC98472.1</t>
  </si>
  <si>
    <t>PIK95512.1</t>
  </si>
  <si>
    <t>PIK86446.1</t>
  </si>
  <si>
    <t>PIK84546.1</t>
  </si>
  <si>
    <t>PIK91810.1</t>
  </si>
  <si>
    <t>ABD01649.1</t>
  </si>
  <si>
    <t>ABD00747.1</t>
  </si>
  <si>
    <t>PIK88468</t>
  </si>
  <si>
    <t>PIK96161.1</t>
  </si>
  <si>
    <t>PIK87090.1</t>
  </si>
  <si>
    <t>PIK88011.1</t>
  </si>
  <si>
    <t>PIK92450.1</t>
  </si>
  <si>
    <t>ABD01398.1</t>
  </si>
  <si>
    <t>ABC99994.1</t>
  </si>
  <si>
    <t>ABD00413.1</t>
  </si>
  <si>
    <t>PIK96107.1</t>
  </si>
  <si>
    <t>PIK87038.1</t>
  </si>
  <si>
    <t>PIK87957.1</t>
  </si>
  <si>
    <t>PIK92398.1</t>
  </si>
  <si>
    <t>ABD02949.1</t>
  </si>
  <si>
    <t>ABD00057.1</t>
  </si>
  <si>
    <t>PIK94693.1</t>
  </si>
  <si>
    <t>PIK85629.1</t>
  </si>
  <si>
    <t>PIK88894.1</t>
  </si>
  <si>
    <t>PIK90949.1</t>
  </si>
  <si>
    <t>ABD01195.1</t>
  </si>
  <si>
    <t>ABC98979.1</t>
  </si>
  <si>
    <t>PIK94561.1</t>
  </si>
  <si>
    <t>PIK85508.1</t>
  </si>
  <si>
    <t>PIK88762.1</t>
  </si>
  <si>
    <t>PIK90821.1</t>
  </si>
  <si>
    <t>ABD02021.1</t>
  </si>
  <si>
    <t>ABC99129.1</t>
  </si>
  <si>
    <t>PIK95146.1</t>
  </si>
  <si>
    <t>PIK86079.1</t>
  </si>
  <si>
    <t>PIK89340.1</t>
  </si>
  <si>
    <t>PIK91427.1</t>
  </si>
  <si>
    <t>ABD02217.1</t>
  </si>
  <si>
    <t>ABC98425.1</t>
  </si>
  <si>
    <t>PIK94322.1</t>
  </si>
  <si>
    <t>PIK85279.1</t>
  </si>
  <si>
    <t>PIK88532.1</t>
  </si>
  <si>
    <t>PIK92964.1</t>
  </si>
  <si>
    <t>ABD03485.1</t>
  </si>
  <si>
    <t>ABC99398.1</t>
  </si>
  <si>
    <t>PIK95791.1</t>
  </si>
  <si>
    <t>PIK86724.1</t>
  </si>
  <si>
    <t>PIK87636.1</t>
  </si>
  <si>
    <t>PIK92078.1</t>
  </si>
  <si>
    <t>ABD02327.1</t>
  </si>
  <si>
    <t>ABD00433.1</t>
  </si>
  <si>
    <t>PIK95596.1</t>
  </si>
  <si>
    <t>PIK86529.1</t>
  </si>
  <si>
    <t>PIK84631.1</t>
  </si>
  <si>
    <t>PIK86940.1</t>
  </si>
  <si>
    <t>PIK92298.1</t>
  </si>
  <si>
    <t>ABD03648.1</t>
  </si>
  <si>
    <t>ABD00167.1</t>
  </si>
  <si>
    <t>PIK96230.1</t>
  </si>
  <si>
    <t>PIK87159.1</t>
  </si>
  <si>
    <t>PIK88079.1</t>
  </si>
  <si>
    <t>PIK92518.1</t>
  </si>
  <si>
    <t>ABD02175.1</t>
  </si>
  <si>
    <t>ABC99912.1</t>
  </si>
  <si>
    <t>PIK95676.1</t>
  </si>
  <si>
    <t>PIK86609.1</t>
  </si>
  <si>
    <t>PIK84709.1</t>
  </si>
  <si>
    <t>PIK91964.1</t>
  </si>
  <si>
    <t>ABD03453.1</t>
  </si>
  <si>
    <t>ABD00563.1</t>
  </si>
  <si>
    <t>PIK96038.1</t>
  </si>
  <si>
    <t>PIK86967.1</t>
  </si>
  <si>
    <t>PIK87885.1</t>
  </si>
  <si>
    <t>PIK92324.1</t>
  </si>
  <si>
    <t>ABD03269.1</t>
  </si>
  <si>
    <t>ABD00135.1</t>
  </si>
  <si>
    <t>C9</t>
    <phoneticPr fontId="1" type="noConversion"/>
  </si>
  <si>
    <t>MBD1863076.1</t>
  </si>
  <si>
    <t>MBD1860625.1</t>
  </si>
  <si>
    <t>MBD1863983.1</t>
  </si>
  <si>
    <t>MBD1861428.1</t>
  </si>
  <si>
    <t>MBD1861113.1</t>
  </si>
  <si>
    <t>MBD1860569.1</t>
  </si>
  <si>
    <t>MBD1864568.1</t>
  </si>
  <si>
    <t>MBD1865064.1</t>
  </si>
  <si>
    <t>MBD1863808.1</t>
  </si>
  <si>
    <t>MBD1864719.1</t>
  </si>
  <si>
    <t>MBD1863530.1</t>
  </si>
  <si>
    <t>MBD1861078.1</t>
  </si>
  <si>
    <t>MBD1861892.1</t>
  </si>
  <si>
    <t>MBD1861933.1</t>
  </si>
  <si>
    <t>MBD1861606.1</t>
  </si>
  <si>
    <t>MBD1860493.1</t>
  </si>
  <si>
    <t>MBD1863660.1</t>
  </si>
  <si>
    <t>MBD1863658.1</t>
  </si>
  <si>
    <t>MBD1860689.1</t>
  </si>
  <si>
    <t>MBD1860399.1</t>
  </si>
  <si>
    <t>MBD1863363.1</t>
  </si>
  <si>
    <t>MBD1862065.1</t>
  </si>
  <si>
    <t>MBD1861807.1</t>
  </si>
  <si>
    <t>MBD1862540.1</t>
  </si>
  <si>
    <t>MBD1862942.1</t>
  </si>
  <si>
    <t>MBD1860766.1</t>
  </si>
  <si>
    <t>MBD1861415.1</t>
  </si>
  <si>
    <t>MBD1863115.1</t>
  </si>
  <si>
    <t>MBD1861479.1</t>
  </si>
  <si>
    <t>MBD1862928.1</t>
  </si>
  <si>
    <t>MBD1864386.1</t>
  </si>
  <si>
    <t>MBD1860923.1</t>
  </si>
  <si>
    <t>MBD1863600.1</t>
  </si>
  <si>
    <t>MBD1862411.1</t>
  </si>
  <si>
    <t>MBD1861040.1</t>
  </si>
  <si>
    <t>MBD1863911.1</t>
  </si>
  <si>
    <t>MBD1864390.1</t>
  </si>
  <si>
    <t>MBD1860335.1</t>
  </si>
  <si>
    <t>MBD1862305.1</t>
  </si>
  <si>
    <t>MBD1864330.1</t>
  </si>
  <si>
    <t>MBD1860726.1</t>
  </si>
  <si>
    <t>MBD1863813.1</t>
  </si>
  <si>
    <t>MBD1861385.1</t>
  </si>
  <si>
    <t>MBD1860165.1</t>
  </si>
  <si>
    <t>MBD1864764.1</t>
  </si>
  <si>
    <t>MBD1861540.1</t>
  </si>
  <si>
    <t>MBD1863277.1</t>
  </si>
  <si>
    <t>MBD1861261.1</t>
  </si>
  <si>
    <t>B231.1054</t>
  </si>
  <si>
    <t>B231.1091</t>
  </si>
  <si>
    <t>B231.1207</t>
  </si>
  <si>
    <t>B231.1223</t>
  </si>
  <si>
    <t>B231.1252</t>
  </si>
  <si>
    <t>B231.1290</t>
  </si>
  <si>
    <t>B231.1305</t>
  </si>
  <si>
    <t>B231.1410</t>
  </si>
  <si>
    <t>B231.1456</t>
  </si>
  <si>
    <t>B231.1501</t>
  </si>
  <si>
    <t>B231.1563</t>
  </si>
  <si>
    <t>B231.1659</t>
  </si>
  <si>
    <t>B231.1716</t>
  </si>
  <si>
    <t>IclR</t>
  </si>
  <si>
    <t>B231.1866</t>
  </si>
  <si>
    <t>B231.2064</t>
  </si>
  <si>
    <t>B231.2090</t>
  </si>
  <si>
    <t>B231.2109</t>
  </si>
  <si>
    <t>B231.2123</t>
  </si>
  <si>
    <t>B231.2161</t>
  </si>
  <si>
    <t>B231.2205</t>
  </si>
  <si>
    <t>B231.2304</t>
  </si>
  <si>
    <t>B231.2415</t>
  </si>
  <si>
    <t>B231.244</t>
  </si>
  <si>
    <t>B231.2466</t>
  </si>
  <si>
    <t>B231.2571</t>
  </si>
  <si>
    <t>B231.2604</t>
  </si>
  <si>
    <t>B231.2607</t>
  </si>
  <si>
    <t>B231.2634</t>
  </si>
  <si>
    <t>B231.2662</t>
  </si>
  <si>
    <t>B231.2684</t>
  </si>
  <si>
    <t>B231.2686</t>
  </si>
  <si>
    <t>B231.2747</t>
  </si>
  <si>
    <t>B231.2758</t>
  </si>
  <si>
    <t>B231.2866</t>
  </si>
  <si>
    <t>B231.3002</t>
  </si>
  <si>
    <t>B231.3046</t>
  </si>
  <si>
    <t>B231.3110</t>
  </si>
  <si>
    <t>B231.3178</t>
  </si>
  <si>
    <t>B231.3184</t>
  </si>
  <si>
    <t>B231.3267</t>
  </si>
  <si>
    <t>B231.338</t>
  </si>
  <si>
    <t>B231.3404</t>
  </si>
  <si>
    <t>B231.3422</t>
  </si>
  <si>
    <t>B231.3506</t>
  </si>
  <si>
    <t>B231.3669</t>
  </si>
  <si>
    <t>B231.3722</t>
  </si>
  <si>
    <t>B231.3730</t>
  </si>
  <si>
    <t>B231.3753</t>
  </si>
  <si>
    <t>B231.3892</t>
  </si>
  <si>
    <t>B231.3917</t>
  </si>
  <si>
    <t>B231.3998</t>
  </si>
  <si>
    <t>B231.4055</t>
  </si>
  <si>
    <t>B231.4061</t>
  </si>
  <si>
    <t>B231.4152</t>
  </si>
  <si>
    <t>B231.42</t>
  </si>
  <si>
    <t>B231.4242</t>
  </si>
  <si>
    <t>B231.4276</t>
  </si>
  <si>
    <t>B231.4293</t>
  </si>
  <si>
    <t>B231.4333</t>
  </si>
  <si>
    <t>B231.457</t>
  </si>
  <si>
    <t>B231.528</t>
  </si>
  <si>
    <t>B231.585</t>
  </si>
  <si>
    <t>B231.609</t>
  </si>
  <si>
    <t>B231.630</t>
  </si>
  <si>
    <t>B231.76</t>
  </si>
  <si>
    <t>B231.836</t>
  </si>
  <si>
    <t>B231.839</t>
  </si>
  <si>
    <t>B231.902</t>
  </si>
  <si>
    <t>B231</t>
  </si>
  <si>
    <t>AXY68124.1</t>
    <phoneticPr fontId="1" type="noConversion"/>
  </si>
  <si>
    <t>AXY68546.1</t>
    <phoneticPr fontId="1" type="noConversion"/>
  </si>
  <si>
    <t>AXY68594.1</t>
    <phoneticPr fontId="1" type="noConversion"/>
  </si>
  <si>
    <t>BAU40240.1</t>
  </si>
  <si>
    <t>BAU40255.1</t>
  </si>
  <si>
    <t>BAU40279.1</t>
  </si>
  <si>
    <t>BAU40354.1</t>
  </si>
  <si>
    <t>BAU40383.1</t>
  </si>
  <si>
    <t>BAU40384.1</t>
  </si>
  <si>
    <t>BAU40387.1</t>
  </si>
  <si>
    <t>BAU40481.1</t>
  </si>
  <si>
    <t>FaeA</t>
  </si>
  <si>
    <t>BAU40526.1</t>
  </si>
  <si>
    <t>BAU40620.1</t>
  </si>
  <si>
    <t>BAU40741.1</t>
  </si>
  <si>
    <t>BAU40768.1</t>
  </si>
  <si>
    <t>BAU40808.1</t>
  </si>
  <si>
    <t>BAU40834.1</t>
  </si>
  <si>
    <t>BAU40869.1</t>
  </si>
  <si>
    <t>BAU40877.1</t>
  </si>
  <si>
    <t>BAU40901.1</t>
  </si>
  <si>
    <t>BAU40922.1</t>
  </si>
  <si>
    <t>BAU40931.1</t>
  </si>
  <si>
    <t>BAU41020.1</t>
  </si>
  <si>
    <t>BAU41042.1</t>
  </si>
  <si>
    <t>BAU41043.1</t>
  </si>
  <si>
    <t>BAU41065.1</t>
  </si>
  <si>
    <t>BAU41087.1</t>
  </si>
  <si>
    <t>BAU41088.1</t>
  </si>
  <si>
    <t>BAU41089.1</t>
  </si>
  <si>
    <t>BAU41129.1</t>
  </si>
  <si>
    <t>BAU41205.1</t>
  </si>
  <si>
    <t>BAU41207.1</t>
  </si>
  <si>
    <t>BAU41251.1</t>
  </si>
  <si>
    <t>BAU41266.1</t>
  </si>
  <si>
    <t>BAU41312.1</t>
  </si>
  <si>
    <t>BAU41340.1</t>
  </si>
  <si>
    <t>BAU41369.1</t>
  </si>
  <si>
    <t>BAU41417.1</t>
  </si>
  <si>
    <t>BAU41444.1</t>
  </si>
  <si>
    <t>BAU41485.1</t>
  </si>
  <si>
    <t>BAU41559.1</t>
  </si>
  <si>
    <t>BAU41570.1</t>
  </si>
  <si>
    <t>BAU41574.1</t>
  </si>
  <si>
    <t>BAU41586.1</t>
  </si>
  <si>
    <t>BAU41600.1</t>
  </si>
  <si>
    <t>BAU41640.1</t>
  </si>
  <si>
    <t>BAU41694.1</t>
  </si>
  <si>
    <t>BAU41701.1</t>
  </si>
  <si>
    <t>BAU41718.1</t>
  </si>
  <si>
    <t>BAU41877.1</t>
  </si>
  <si>
    <t>BAU42363.1</t>
  </si>
  <si>
    <t>BAU42463.1</t>
  </si>
  <si>
    <t>BAU42480.1</t>
  </si>
  <si>
    <t>FlhD</t>
  </si>
  <si>
    <t>BAU42496.1</t>
  </si>
  <si>
    <t>BAU42513.1</t>
  </si>
  <si>
    <t>BAU42529.1</t>
  </si>
  <si>
    <t>BAU42548.1</t>
  </si>
  <si>
    <t>BAU42599.1</t>
  </si>
  <si>
    <t>BAU42630.1</t>
  </si>
  <si>
    <t>BAU42677.1</t>
  </si>
  <si>
    <t>BAU42765.1</t>
  </si>
  <si>
    <t>BAU42784.1</t>
  </si>
  <si>
    <t>BAU42798.1</t>
  </si>
  <si>
    <t>BAU42874.1</t>
  </si>
  <si>
    <t>BAU42880.1</t>
  </si>
  <si>
    <t>BAU42995.1</t>
  </si>
  <si>
    <t>BAU43049.1</t>
  </si>
  <si>
    <t>BAU43053.1</t>
  </si>
  <si>
    <t>BAU43082.1</t>
  </si>
  <si>
    <t>BAU43086.1</t>
  </si>
  <si>
    <t>BAU43089.1</t>
  </si>
  <si>
    <t>Sarp</t>
  </si>
  <si>
    <t>BAU43136.1</t>
  </si>
  <si>
    <t>BAU43190.1</t>
  </si>
  <si>
    <t>BAU43192.1</t>
  </si>
  <si>
    <t>BAU43351.1</t>
  </si>
  <si>
    <t>BAU43368.1</t>
  </si>
  <si>
    <t>BAU43382.1</t>
  </si>
  <si>
    <t>BAU43386.1</t>
  </si>
  <si>
    <t>BAU43414.1</t>
  </si>
  <si>
    <t>BAU43489.1</t>
  </si>
  <si>
    <t>BAU43562.1</t>
  </si>
  <si>
    <t>BAU43633.1</t>
  </si>
  <si>
    <t>BAU43635.1</t>
  </si>
  <si>
    <t>BAU43676.1</t>
  </si>
  <si>
    <t>BAU43742.1</t>
  </si>
  <si>
    <t>BAU43782.1</t>
  </si>
  <si>
    <t>BAU43832.1</t>
  </si>
  <si>
    <t>BAU43872.1</t>
  </si>
  <si>
    <t>BAU44038.1</t>
  </si>
  <si>
    <t>BAU44053.1</t>
  </si>
  <si>
    <t>BAU44068.1</t>
  </si>
  <si>
    <t>BAU44124.1</t>
  </si>
  <si>
    <t>BAU44126.1</t>
  </si>
  <si>
    <t>BAU44127.1</t>
  </si>
  <si>
    <t>BAU44141.1</t>
  </si>
  <si>
    <t>BAU44145.1</t>
  </si>
  <si>
    <t>BAU44190.1</t>
  </si>
  <si>
    <t>RpoN</t>
  </si>
  <si>
    <t>BAU44226.1</t>
  </si>
  <si>
    <t>BAU44248.1</t>
  </si>
  <si>
    <t>BAU44266.1</t>
  </si>
  <si>
    <t>BAU44267.1</t>
  </si>
  <si>
    <t>BAU44291.1</t>
  </si>
  <si>
    <t>BAU44312.1</t>
  </si>
  <si>
    <t>BAU44333.1</t>
  </si>
  <si>
    <t>BAU44370.1</t>
  </si>
  <si>
    <t>BAU44389.1</t>
  </si>
  <si>
    <t>BAU44401.1</t>
  </si>
  <si>
    <t>BAU44404.1</t>
  </si>
  <si>
    <t>BAU44475.1</t>
  </si>
  <si>
    <t>BAU44493.1</t>
  </si>
  <si>
    <t>BAU44511.1</t>
  </si>
  <si>
    <t>BAU44521.1</t>
  </si>
  <si>
    <t>BAU44611.1</t>
  </si>
  <si>
    <t>BAU44644.1</t>
  </si>
  <si>
    <t>BAU44826.1</t>
  </si>
  <si>
    <t>BAU44864.1</t>
  </si>
  <si>
    <t>BAU44895.1</t>
  </si>
  <si>
    <t>BAU44922.1</t>
  </si>
  <si>
    <t>BAU44946.1</t>
  </si>
  <si>
    <t>BAU44998.1</t>
  </si>
  <si>
    <t>BAU45011.1</t>
  </si>
  <si>
    <t>BAU45042.1</t>
  </si>
  <si>
    <t>QKD80809.1</t>
  </si>
  <si>
    <t>QKD80829.1</t>
  </si>
  <si>
    <t>QKD80882.1</t>
  </si>
  <si>
    <t>QKD80908.1</t>
  </si>
  <si>
    <t xml:space="preserve"> RpoE</t>
  </si>
  <si>
    <t>QKD80962.1</t>
  </si>
  <si>
    <t>QKD80974.1</t>
  </si>
  <si>
    <t>QKD80980.1</t>
  </si>
  <si>
    <t>QKD81020.1</t>
  </si>
  <si>
    <t>QKD81029.1</t>
  </si>
  <si>
    <t>QKD81030.1</t>
  </si>
  <si>
    <t>QKD81089.1</t>
  </si>
  <si>
    <t>QKD81188.1</t>
  </si>
  <si>
    <t>QKD81207.1</t>
  </si>
  <si>
    <t>QKD81220.1</t>
  </si>
  <si>
    <t>QKD81359.1</t>
  </si>
  <si>
    <t>QKD81360.1</t>
  </si>
  <si>
    <t>QKD81362.1</t>
  </si>
  <si>
    <t>QKD81378.1</t>
  </si>
  <si>
    <t>QKD81394.1</t>
  </si>
  <si>
    <t>QKD81419.1</t>
  </si>
  <si>
    <t>QKD81445.1</t>
  </si>
  <si>
    <t>QKD81507.1</t>
  </si>
  <si>
    <t>QKD81510.1</t>
  </si>
  <si>
    <t>QKD81545.1</t>
  </si>
  <si>
    <t>QKD81653.1</t>
  </si>
  <si>
    <t>QKD81668.1</t>
  </si>
  <si>
    <t>QKD81701.1</t>
  </si>
  <si>
    <t>QKD81760.1</t>
  </si>
  <si>
    <t>QKD81797.1</t>
  </si>
  <si>
    <t>QKD81798.1</t>
  </si>
  <si>
    <t>QKD81813.1</t>
  </si>
  <si>
    <t>QKD81838.1</t>
  </si>
  <si>
    <t>QKD81845.1</t>
  </si>
  <si>
    <t>QKD82011.1</t>
  </si>
  <si>
    <t>QKD82013.1</t>
  </si>
  <si>
    <t>QKD82047.1</t>
  </si>
  <si>
    <t>QKD82089.1</t>
  </si>
  <si>
    <t>QKD82122.1</t>
  </si>
  <si>
    <t>QKD82185.1</t>
  </si>
  <si>
    <t>QKD82268.1</t>
  </si>
  <si>
    <t>QKD82327.1</t>
  </si>
  <si>
    <t>QKD82467.1</t>
  </si>
  <si>
    <t>QKD82513.1</t>
  </si>
  <si>
    <t>QKD82521.1</t>
  </si>
  <si>
    <t>QKD82539.1</t>
  </si>
  <si>
    <t>QKD82569.1</t>
  </si>
  <si>
    <t>QKD82604.1</t>
  </si>
  <si>
    <t>QKD82639.1</t>
  </si>
  <si>
    <t>QKD82640.1</t>
  </si>
  <si>
    <t>QKD82641.1</t>
  </si>
  <si>
    <t>QKD82653.1</t>
  </si>
  <si>
    <t>QKD82701.1</t>
  </si>
  <si>
    <t>QKD82761.1</t>
  </si>
  <si>
    <t>QKD82830.1</t>
  </si>
  <si>
    <t>QKD82907.1</t>
  </si>
  <si>
    <t>QKD82935.1</t>
  </si>
  <si>
    <t>QKD82945.1</t>
  </si>
  <si>
    <t>QKD83097.1</t>
  </si>
  <si>
    <t>QKD83109.1</t>
  </si>
  <si>
    <t>QKD83132.1</t>
  </si>
  <si>
    <t>QKD83176.1</t>
  </si>
  <si>
    <t>QKD83199.1</t>
  </si>
  <si>
    <t>QKD83202.1</t>
  </si>
  <si>
    <t>QKD83258.1</t>
  </si>
  <si>
    <t>QKD83268.1</t>
  </si>
  <si>
    <t>QKD83301.1</t>
  </si>
  <si>
    <t>QKD83362.1</t>
  </si>
  <si>
    <t>QKD83396.1</t>
  </si>
  <si>
    <t>QKD83437.1</t>
  </si>
  <si>
    <t>QKD83454.1</t>
  </si>
  <si>
    <t>QKD83498.1</t>
  </si>
  <si>
    <t>QKD83499.1</t>
  </si>
  <si>
    <t>QKD83511.1</t>
  </si>
  <si>
    <t>QKD83514.1</t>
  </si>
  <si>
    <t>QKD83612.1</t>
  </si>
  <si>
    <t>QKD83628.1</t>
  </si>
  <si>
    <t>QKD83728.1</t>
  </si>
  <si>
    <t>QKD83742.1</t>
  </si>
  <si>
    <t>QKD83754.1</t>
  </si>
  <si>
    <t>QKD83765.1</t>
  </si>
  <si>
    <t>QKD83767.1</t>
  </si>
  <si>
    <t>QKD83847.1</t>
  </si>
  <si>
    <t>QKD83865.1</t>
  </si>
  <si>
    <t>QKD83950.1</t>
  </si>
  <si>
    <t>QKD83961.1</t>
  </si>
  <si>
    <t>QKD84025.1</t>
  </si>
  <si>
    <t>QKD84115.1</t>
  </si>
  <si>
    <t>QKD84161.1</t>
  </si>
  <si>
    <t>QKD84207.1</t>
  </si>
  <si>
    <t>QKD84267.1</t>
  </si>
  <si>
    <t>QKD84317.1</t>
  </si>
  <si>
    <t>QKD84366.1</t>
  </si>
  <si>
    <t>QKD84558.1</t>
  </si>
  <si>
    <t>QKD84585.1</t>
  </si>
  <si>
    <t>QKD84652.1</t>
  </si>
  <si>
    <t>QKD84654.1</t>
  </si>
  <si>
    <t>QKD84684.1</t>
  </si>
  <si>
    <t>QKD84696.1</t>
  </si>
  <si>
    <t>QKD84707.1</t>
  </si>
  <si>
    <t>QKD84722.1</t>
  </si>
  <si>
    <t>QKD84739.1</t>
  </si>
  <si>
    <t>QKD84781.1</t>
  </si>
  <si>
    <t>QKD84804.1</t>
  </si>
  <si>
    <t>QKD84813.1</t>
  </si>
  <si>
    <t>QKD84906.1</t>
  </si>
  <si>
    <t>QKD84918.1</t>
  </si>
  <si>
    <t>QKD84931.1</t>
  </si>
  <si>
    <t>QKD84996.1</t>
  </si>
  <si>
    <t>QKD85020.1</t>
  </si>
  <si>
    <t>QKD85025.1</t>
  </si>
  <si>
    <t>QKD85043.1</t>
  </si>
  <si>
    <t>QKD85058.1</t>
  </si>
  <si>
    <t>A174.1036</t>
  </si>
  <si>
    <t>A174.1038</t>
  </si>
  <si>
    <t>A174.1068</t>
  </si>
  <si>
    <t>A174.1072</t>
  </si>
  <si>
    <t>A174.1079</t>
  </si>
  <si>
    <t>A174.113</t>
  </si>
  <si>
    <t>A174.1141</t>
  </si>
  <si>
    <t>A174.1171</t>
  </si>
  <si>
    <t>A174.1265</t>
  </si>
  <si>
    <t>A174.1319</t>
  </si>
  <si>
    <t>A174.133</t>
  </si>
  <si>
    <t>A174.1331</t>
  </si>
  <si>
    <t>A174.1337</t>
  </si>
  <si>
    <t>A174.1338</t>
  </si>
  <si>
    <t>A174.1348</t>
  </si>
  <si>
    <t>A174.145</t>
  </si>
  <si>
    <t>A174.1474</t>
  </si>
  <si>
    <t>A174.148</t>
  </si>
  <si>
    <t>A174.1489</t>
  </si>
  <si>
    <t>A174.1559</t>
  </si>
  <si>
    <t>A174.1581</t>
  </si>
  <si>
    <t>A174.1582</t>
  </si>
  <si>
    <t>A174.1588</t>
  </si>
  <si>
    <t>A174.1591</t>
  </si>
  <si>
    <t>A174.1626</t>
  </si>
  <si>
    <t>A174.1696</t>
  </si>
  <si>
    <t>A174.1700</t>
  </si>
  <si>
    <t>A174.1767</t>
  </si>
  <si>
    <t>A174.1807</t>
  </si>
  <si>
    <t>A174.1813</t>
  </si>
  <si>
    <t>A174.1833</t>
  </si>
  <si>
    <t>A174.1837</t>
  </si>
  <si>
    <t>A174.1851</t>
  </si>
  <si>
    <t>A174.1879</t>
  </si>
  <si>
    <t>A174.1914</t>
  </si>
  <si>
    <t>A174.1918</t>
  </si>
  <si>
    <t>A174.1926</t>
  </si>
  <si>
    <t>A174.1940</t>
  </si>
  <si>
    <t>A174.1953</t>
  </si>
  <si>
    <t>A174.1975</t>
  </si>
  <si>
    <t>A174.2009</t>
  </si>
  <si>
    <t>A174.2045</t>
  </si>
  <si>
    <t>A174.2071</t>
  </si>
  <si>
    <t>A174.2094</t>
  </si>
  <si>
    <t>A174.2096</t>
  </si>
  <si>
    <t>A174.2115</t>
  </si>
  <si>
    <t>A174.2142</t>
  </si>
  <si>
    <t>A174.2230</t>
  </si>
  <si>
    <t>A174.2248</t>
  </si>
  <si>
    <t>A174.225</t>
  </si>
  <si>
    <t>A174.2259</t>
  </si>
  <si>
    <t>A174.2340</t>
  </si>
  <si>
    <t>A174.236</t>
  </si>
  <si>
    <t>A174.2383</t>
  </si>
  <si>
    <t>A174.2429</t>
  </si>
  <si>
    <t>A174.2438</t>
  </si>
  <si>
    <t>A174.2441</t>
  </si>
  <si>
    <t>A174.2445</t>
  </si>
  <si>
    <t>A174.2474</t>
  </si>
  <si>
    <t>A174.2564</t>
  </si>
  <si>
    <t>A174.2585</t>
  </si>
  <si>
    <t>A174.2639</t>
  </si>
  <si>
    <t>A174.2658</t>
  </si>
  <si>
    <t>A174.2679</t>
  </si>
  <si>
    <t>A174.2707</t>
  </si>
  <si>
    <t>A174.272</t>
  </si>
  <si>
    <t>A174.2767</t>
  </si>
  <si>
    <t>A174.2813</t>
  </si>
  <si>
    <t>A174.2854</t>
  </si>
  <si>
    <t>A174.2869</t>
  </si>
  <si>
    <t>A174.2898</t>
  </si>
  <si>
    <t>A174.2975</t>
  </si>
  <si>
    <t>A174.3008</t>
  </si>
  <si>
    <t>A174.3042</t>
  </si>
  <si>
    <t>A174.3058</t>
  </si>
  <si>
    <t>A174.306</t>
  </si>
  <si>
    <t>A174.3078</t>
  </si>
  <si>
    <t>A174.3169</t>
  </si>
  <si>
    <t>A174.3223</t>
  </si>
  <si>
    <t>A174.3251</t>
  </si>
  <si>
    <t>A174.3270</t>
  </si>
  <si>
    <t>A174.3308</t>
  </si>
  <si>
    <t>A174.3358</t>
  </si>
  <si>
    <t>A174.3370</t>
  </si>
  <si>
    <t>A174.3390</t>
  </si>
  <si>
    <t>A174.3412</t>
  </si>
  <si>
    <t>A174.3465</t>
  </si>
  <si>
    <t>A174.3468</t>
  </si>
  <si>
    <t>A174.3482</t>
  </si>
  <si>
    <t>A174.3528</t>
  </si>
  <si>
    <t>A174.3707</t>
  </si>
  <si>
    <t>A174.3756</t>
  </si>
  <si>
    <t>A174.3786</t>
  </si>
  <si>
    <t>A174.3873</t>
  </si>
  <si>
    <t>A174.3902</t>
  </si>
  <si>
    <t>A174.4059</t>
  </si>
  <si>
    <t>A174.4150</t>
  </si>
  <si>
    <t>A174.4213</t>
  </si>
  <si>
    <t>A174.4224</t>
  </si>
  <si>
    <t>A174.4314</t>
  </si>
  <si>
    <t>A174.4321</t>
  </si>
  <si>
    <t>A174.4387</t>
  </si>
  <si>
    <t>A174.4464</t>
  </si>
  <si>
    <t>A174.4474</t>
  </si>
  <si>
    <t>A174.4501</t>
  </si>
  <si>
    <t>A174.4514</t>
  </si>
  <si>
    <t>A174.4553</t>
  </si>
  <si>
    <t>A174.4602</t>
  </si>
  <si>
    <t>A174.4604</t>
  </si>
  <si>
    <t>A174.4614</t>
  </si>
  <si>
    <t>A174.4647</t>
  </si>
  <si>
    <t>A174.4695</t>
  </si>
  <si>
    <t>LacI</t>
  </si>
  <si>
    <t>A174.4754</t>
  </si>
  <si>
    <t>A174.4773</t>
  </si>
  <si>
    <t>A174.4789</t>
  </si>
  <si>
    <t>A174.4910</t>
  </si>
  <si>
    <t>A174.4918</t>
  </si>
  <si>
    <t>A174.4919</t>
  </si>
  <si>
    <t>A174.4931</t>
  </si>
  <si>
    <t>A174.4933</t>
  </si>
  <si>
    <t>A174.4972</t>
  </si>
  <si>
    <t>A174.5007</t>
  </si>
  <si>
    <t>A174.5015</t>
  </si>
  <si>
    <t>A174.5032</t>
  </si>
  <si>
    <t>A174.5058</t>
  </si>
  <si>
    <t>A174.5284</t>
  </si>
  <si>
    <t>A174.5319</t>
  </si>
  <si>
    <t>A174.5322</t>
  </si>
  <si>
    <t>A174.5367</t>
  </si>
  <si>
    <t>A174.5368</t>
  </si>
  <si>
    <t>A174.5380</t>
  </si>
  <si>
    <t>A174.5383</t>
  </si>
  <si>
    <t>A174.5391</t>
  </si>
  <si>
    <t>A174.5491</t>
  </si>
  <si>
    <t>A174.806</t>
  </si>
  <si>
    <t>A174.84</t>
  </si>
  <si>
    <t>A174.879</t>
  </si>
  <si>
    <t>A174.908</t>
  </si>
  <si>
    <t>A174.975</t>
  </si>
  <si>
    <t>A174.997</t>
  </si>
  <si>
    <t>A174</t>
    <phoneticPr fontId="1" type="noConversion"/>
  </si>
  <si>
    <t>JSC1.1172</t>
  </si>
  <si>
    <t>JSC1.1251</t>
  </si>
  <si>
    <t>JSC1.1276</t>
  </si>
  <si>
    <t>JSC1.1295</t>
  </si>
  <si>
    <t>JSC1.1330</t>
  </si>
  <si>
    <t>JSC1.1331</t>
  </si>
  <si>
    <t>JSC1.1336</t>
  </si>
  <si>
    <t>JSC1.1379</t>
  </si>
  <si>
    <t>JSC1.1442</t>
  </si>
  <si>
    <t>JSC1.146</t>
  </si>
  <si>
    <t>JSC1.1488</t>
  </si>
  <si>
    <t>JSC1.15</t>
  </si>
  <si>
    <t>JSC1.1516</t>
  </si>
  <si>
    <t>JSC1.1537</t>
  </si>
  <si>
    <t>JSC1.1548</t>
  </si>
  <si>
    <t>JSC1.1591</t>
  </si>
  <si>
    <t>JSC1.160</t>
  </si>
  <si>
    <t>JSC1.1631</t>
  </si>
  <si>
    <t>JSC1.1768</t>
  </si>
  <si>
    <t>JSC1.178</t>
  </si>
  <si>
    <t>JSC1.1792</t>
  </si>
  <si>
    <t>JSC1.1803</t>
  </si>
  <si>
    <t>JSC1.1815</t>
  </si>
  <si>
    <t>JSC1.1833</t>
  </si>
  <si>
    <t>JSC1.1906</t>
  </si>
  <si>
    <t>JSC1.1926</t>
  </si>
  <si>
    <t>JSC1.1973</t>
  </si>
  <si>
    <t>JSC1.1987</t>
  </si>
  <si>
    <t>JSC1.2048</t>
  </si>
  <si>
    <t>JSC1.2064</t>
  </si>
  <si>
    <t>JSC1.2067</t>
  </si>
  <si>
    <t>JSC1.2110</t>
  </si>
  <si>
    <t>JSC1.2183</t>
  </si>
  <si>
    <t>JSC1.2286</t>
  </si>
  <si>
    <t>JSC1.2303</t>
  </si>
  <si>
    <t>JSC1.2322</t>
  </si>
  <si>
    <t>JSC1.2329</t>
  </si>
  <si>
    <t>JSC1.2357</t>
  </si>
  <si>
    <t>JSC1.2374</t>
  </si>
  <si>
    <t>JSC1.2413</t>
  </si>
  <si>
    <t>JSC1.2414</t>
  </si>
  <si>
    <t>JSC1.2432</t>
  </si>
  <si>
    <t>JSC1.2458</t>
  </si>
  <si>
    <t>JSC1.2521</t>
  </si>
  <si>
    <t>JSC1.2561</t>
  </si>
  <si>
    <t>JSC1.2630</t>
  </si>
  <si>
    <t>JSC1.2640</t>
  </si>
  <si>
    <t>JSC1.2656</t>
  </si>
  <si>
    <t>JSC1.2671</t>
  </si>
  <si>
    <t>JSC1.271</t>
  </si>
  <si>
    <t>JSC1.2742</t>
  </si>
  <si>
    <t>JSC1.276</t>
  </si>
  <si>
    <t>JSC1.2782</t>
  </si>
  <si>
    <t>JSC1.2870</t>
  </si>
  <si>
    <t>JSC1.2881</t>
  </si>
  <si>
    <t>JSC1.2896</t>
  </si>
  <si>
    <t>JSC1.2926</t>
  </si>
  <si>
    <t>JSC1.3058</t>
  </si>
  <si>
    <t>JSC1.3068</t>
  </si>
  <si>
    <t>JSC1.3081</t>
  </si>
  <si>
    <t>JSC1.3139</t>
  </si>
  <si>
    <t>JSC1.3240</t>
  </si>
  <si>
    <t>JSC1.3244</t>
  </si>
  <si>
    <t>JSC1.3257</t>
  </si>
  <si>
    <t>JSC1.329</t>
  </si>
  <si>
    <t>JSC1.3325</t>
  </si>
  <si>
    <t>JSC1.3333</t>
  </si>
  <si>
    <t>JSC1.3340</t>
  </si>
  <si>
    <t>JSC1.336</t>
  </si>
  <si>
    <t>JSC1.3449</t>
  </si>
  <si>
    <t>JSC1.3557</t>
  </si>
  <si>
    <t>JSC1.3592</t>
  </si>
  <si>
    <t>JSC1.36</t>
  </si>
  <si>
    <t>JSC1.3620</t>
  </si>
  <si>
    <t>JSC1.3636</t>
  </si>
  <si>
    <t>JSC1.3673</t>
  </si>
  <si>
    <t>JSC1.3877</t>
  </si>
  <si>
    <t>JSC1.4011</t>
  </si>
  <si>
    <t>JSC1.4018</t>
  </si>
  <si>
    <t>JSC1.4022</t>
  </si>
  <si>
    <t>JSC1.4038</t>
  </si>
  <si>
    <t>JSC1.4044</t>
  </si>
  <si>
    <t>JSC1.4066</t>
  </si>
  <si>
    <t>JSC1.4073</t>
  </si>
  <si>
    <t>JSC1.4129</t>
  </si>
  <si>
    <t>JSC1.4141</t>
  </si>
  <si>
    <t>JSC1.4174</t>
  </si>
  <si>
    <t>JSC1.4197</t>
  </si>
  <si>
    <t>JSC1.4206</t>
  </si>
  <si>
    <t>JSC1.4295</t>
  </si>
  <si>
    <t>JSC1.4337</t>
  </si>
  <si>
    <t>JSC1.4343</t>
  </si>
  <si>
    <t>JSC1.4365</t>
  </si>
  <si>
    <t>JSC1.4368</t>
  </si>
  <si>
    <t>JSC1.4408</t>
  </si>
  <si>
    <t>JSC1.4457</t>
  </si>
  <si>
    <t>JSC1.4461</t>
  </si>
  <si>
    <t>JSC1.4463</t>
  </si>
  <si>
    <t>JSC1.4497</t>
  </si>
  <si>
    <t>JSC1.4504</t>
  </si>
  <si>
    <t>JSC1.4507</t>
  </si>
  <si>
    <t>JSC1.4518</t>
  </si>
  <si>
    <t>JSC1.4563</t>
  </si>
  <si>
    <t>JSC1.4656</t>
  </si>
  <si>
    <t>JSC1.4710</t>
  </si>
  <si>
    <t>JSC1.4712</t>
  </si>
  <si>
    <t>JSC1.4725</t>
  </si>
  <si>
    <t>JSC1.4729</t>
  </si>
  <si>
    <t>JSC1.4831</t>
  </si>
  <si>
    <t>JSC1.4966</t>
  </si>
  <si>
    <t>JSC1.4974</t>
  </si>
  <si>
    <t>JSC1.4988</t>
  </si>
  <si>
    <t>JSC1.5091</t>
  </si>
  <si>
    <t>JSC1.5128</t>
  </si>
  <si>
    <t>JSC1.5129</t>
  </si>
  <si>
    <t>JSC1.513</t>
  </si>
  <si>
    <t>JSC1.5208</t>
  </si>
  <si>
    <t>JSC1.5255</t>
  </si>
  <si>
    <t>JSC1.5262</t>
  </si>
  <si>
    <t>JSC1.5294</t>
  </si>
  <si>
    <t>JSC1.5327</t>
  </si>
  <si>
    <t>JSC1.5347</t>
  </si>
  <si>
    <t>JSC1.5412</t>
  </si>
  <si>
    <t>JSC1.5473</t>
  </si>
  <si>
    <t>JSC1.5536</t>
  </si>
  <si>
    <t>JSC1.5540</t>
  </si>
  <si>
    <t>JSC1.5541</t>
  </si>
  <si>
    <t>JSC1.5673</t>
  </si>
  <si>
    <t>JSC1.5684</t>
  </si>
  <si>
    <t>JSC1.5724</t>
  </si>
  <si>
    <t>JSC1.5762</t>
  </si>
  <si>
    <t>JSC1.5837</t>
  </si>
  <si>
    <t>JSC1.5863</t>
  </si>
  <si>
    <t>JSC1.5917</t>
  </si>
  <si>
    <t>JSC1.592</t>
  </si>
  <si>
    <t>JSC1.5929</t>
  </si>
  <si>
    <t>JSC1.5934</t>
  </si>
  <si>
    <t>JSC1.5943</t>
  </si>
  <si>
    <t>JSC1.5997</t>
  </si>
  <si>
    <t>JSC1.6003</t>
  </si>
  <si>
    <t>JSC1.604</t>
  </si>
  <si>
    <t>JSC1.6115</t>
  </si>
  <si>
    <t>JSC1.6123</t>
  </si>
  <si>
    <t>JSC1.6134</t>
  </si>
  <si>
    <t>JSC1.6149</t>
  </si>
  <si>
    <t>JSC1.6172</t>
  </si>
  <si>
    <t>JSC1.6176</t>
  </si>
  <si>
    <t>JSC1.6180</t>
  </si>
  <si>
    <t>JSC1.6191</t>
  </si>
  <si>
    <t>JSC1.6226</t>
  </si>
  <si>
    <t>JSC1.6232</t>
  </si>
  <si>
    <t>JSC1.6234</t>
  </si>
  <si>
    <t>JSC1.6252</t>
  </si>
  <si>
    <t>JSC1.6281</t>
  </si>
  <si>
    <t>JSC1.6379</t>
  </si>
  <si>
    <t>JSC1.6398</t>
  </si>
  <si>
    <t>JSC1.6406</t>
  </si>
  <si>
    <t>JSC1.6430</t>
  </si>
  <si>
    <t>JSC1.6441</t>
  </si>
  <si>
    <t>JSC1.6448</t>
  </si>
  <si>
    <t>JSC1.6453</t>
  </si>
  <si>
    <t>JSC1.6471</t>
  </si>
  <si>
    <t>JSC1.6500</t>
  </si>
  <si>
    <t>JSC1.6503</t>
  </si>
  <si>
    <t>JSC1.6509</t>
  </si>
  <si>
    <t>JSC1.6530</t>
  </si>
  <si>
    <t>JSC1.6587</t>
  </si>
  <si>
    <t>JSC1.6590</t>
  </si>
  <si>
    <t>JSC1.660</t>
  </si>
  <si>
    <t>JSC1.6636</t>
  </si>
  <si>
    <t>JSC1.6644</t>
  </si>
  <si>
    <t>JSC1.6647</t>
  </si>
  <si>
    <t>JSC1.6655</t>
  </si>
  <si>
    <t>JSC1.6687</t>
  </si>
  <si>
    <t>JSC1.6710</t>
  </si>
  <si>
    <t>JSC1.6760</t>
  </si>
  <si>
    <t>JSC1.6821</t>
  </si>
  <si>
    <t>JSC1.6854</t>
  </si>
  <si>
    <t>JSC1.6904</t>
  </si>
  <si>
    <t>JSC1.6954</t>
  </si>
  <si>
    <t>JSC1.6994</t>
  </si>
  <si>
    <t>JSC1.6996</t>
  </si>
  <si>
    <t>JSC1.7044</t>
  </si>
  <si>
    <t>JSC1.7109</t>
  </si>
  <si>
    <t>JSC1.7113</t>
  </si>
  <si>
    <t>JSC1.7151</t>
  </si>
  <si>
    <t>JSC1.7200</t>
  </si>
  <si>
    <t>JSC1.7218</t>
  </si>
  <si>
    <t>JSC1.7224</t>
  </si>
  <si>
    <t>JSC1.7235</t>
  </si>
  <si>
    <t>JSC1.7283</t>
  </si>
  <si>
    <t>KorB</t>
  </si>
  <si>
    <t>JSC1.7288</t>
  </si>
  <si>
    <t>JSC1.7300</t>
  </si>
  <si>
    <t>JSC1.7301</t>
  </si>
  <si>
    <t>JSC1.7314</t>
  </si>
  <si>
    <t>JSC1.7389</t>
  </si>
  <si>
    <t>JSC1.7392</t>
  </si>
  <si>
    <t>JSC1.7420</t>
  </si>
  <si>
    <t>JSC1.7422</t>
  </si>
  <si>
    <t>JSC1.788</t>
  </si>
  <si>
    <t>JSC1.802</t>
  </si>
  <si>
    <t>JSC1.852</t>
  </si>
  <si>
    <t>JSC1.888</t>
  </si>
  <si>
    <t>JSC1</t>
    <phoneticPr fontId="1" type="noConversion"/>
  </si>
  <si>
    <t>BAS65063.1</t>
  </si>
  <si>
    <t>E412</t>
    <phoneticPr fontId="1" type="noConversion"/>
  </si>
  <si>
    <t>A121</t>
    <phoneticPr fontId="1" type="noConversion"/>
  </si>
  <si>
    <t>E1.1021</t>
  </si>
  <si>
    <t>E1.2503</t>
  </si>
  <si>
    <t>E1.1239</t>
  </si>
  <si>
    <t>E1.1894</t>
  </si>
  <si>
    <t>E1.1056</t>
  </si>
  <si>
    <t>E1.1350</t>
  </si>
  <si>
    <t>E1.4902</t>
  </si>
  <si>
    <t>E1.1140</t>
  </si>
  <si>
    <t>E1.150</t>
  </si>
  <si>
    <t>E1.5389</t>
  </si>
  <si>
    <t>E1.1655</t>
  </si>
  <si>
    <t>E1.490</t>
  </si>
  <si>
    <t>E1.1280</t>
  </si>
  <si>
    <t>E1.1885</t>
  </si>
  <si>
    <t>E1.3076</t>
  </si>
  <si>
    <t>E1.1331</t>
  </si>
  <si>
    <t>E1.2002</t>
  </si>
  <si>
    <t>E1.4365</t>
  </si>
  <si>
    <t>E1.2004</t>
  </si>
  <si>
    <t>E1.588</t>
  </si>
  <si>
    <t>E1.2007</t>
  </si>
  <si>
    <t>E1.6916</t>
  </si>
  <si>
    <t>E1.1520</t>
  </si>
  <si>
    <t>E1.2050</t>
  </si>
  <si>
    <t>E1.2778</t>
  </si>
  <si>
    <t>E1.1794</t>
  </si>
  <si>
    <t>E1.2130</t>
  </si>
  <si>
    <t>E1.2941</t>
  </si>
  <si>
    <t>E1.2317</t>
  </si>
  <si>
    <t>E1.5393</t>
  </si>
  <si>
    <t>E1.2328</t>
  </si>
  <si>
    <t>E1.71</t>
  </si>
  <si>
    <t>E1.2345</t>
  </si>
  <si>
    <t>E1.7788</t>
  </si>
  <si>
    <t>E1.2348</t>
  </si>
  <si>
    <t>E1.3815</t>
  </si>
  <si>
    <t>E1.2372</t>
  </si>
  <si>
    <t>E1.3811</t>
  </si>
  <si>
    <t>E1.2561</t>
  </si>
  <si>
    <t>E1.2519</t>
  </si>
  <si>
    <t>E1.5771</t>
  </si>
  <si>
    <t>E1.2568</t>
  </si>
  <si>
    <t>E1.4224</t>
  </si>
  <si>
    <t>E1.4151</t>
  </si>
  <si>
    <t>E1.2796</t>
  </si>
  <si>
    <t>E1.2446</t>
  </si>
  <si>
    <t>E1.2803</t>
  </si>
  <si>
    <t>E1.2454</t>
  </si>
  <si>
    <t>E1.2889</t>
  </si>
  <si>
    <t>E1.2979</t>
  </si>
  <si>
    <t>E1.1041</t>
  </si>
  <si>
    <t>E1.2982</t>
  </si>
  <si>
    <t>E1.6922</t>
  </si>
  <si>
    <t>E1.2781</t>
  </si>
  <si>
    <t>E1.3376</t>
  </si>
  <si>
    <t>E1.3399</t>
  </si>
  <si>
    <t>E1.3479</t>
  </si>
  <si>
    <t>E1.4121</t>
  </si>
  <si>
    <t>E1.3526</t>
  </si>
  <si>
    <t>E1.3700</t>
  </si>
  <si>
    <t>E1.6705</t>
  </si>
  <si>
    <t>E1.5599</t>
  </si>
  <si>
    <t>E1.3886</t>
  </si>
  <si>
    <t>E1.3138</t>
  </si>
  <si>
    <t>E1.4071</t>
  </si>
  <si>
    <t>E1.5220</t>
  </si>
  <si>
    <t>E1.3466</t>
  </si>
  <si>
    <t>E1.7570</t>
  </si>
  <si>
    <t>E1.3467</t>
  </si>
  <si>
    <t>E1.729</t>
  </si>
  <si>
    <t>E1.4252</t>
  </si>
  <si>
    <t>E1.7285</t>
  </si>
  <si>
    <t>E1.3634</t>
  </si>
  <si>
    <t>E1.527</t>
  </si>
  <si>
    <t>E1.3675</t>
  </si>
  <si>
    <t>E1.4402</t>
  </si>
  <si>
    <t>E1.8147</t>
  </si>
  <si>
    <t>E1.46</t>
  </si>
  <si>
    <t>E1.5043</t>
  </si>
  <si>
    <t>E1.4639</t>
  </si>
  <si>
    <t>E1.8066</t>
  </si>
  <si>
    <t>E1.3872</t>
  </si>
  <si>
    <t>E1.4665</t>
  </si>
  <si>
    <t>E1.887</t>
  </si>
  <si>
    <t>E1.4776</t>
  </si>
  <si>
    <t>E1.784</t>
  </si>
  <si>
    <t>E1.5000</t>
  </si>
  <si>
    <t>E1.3136</t>
  </si>
  <si>
    <t>E1.4197</t>
  </si>
  <si>
    <t>E1.506</t>
  </si>
  <si>
    <t>E1.5142</t>
  </si>
  <si>
    <t>E1.5212</t>
  </si>
  <si>
    <t>E1.4324</t>
  </si>
  <si>
    <t>E1.54</t>
  </si>
  <si>
    <t>E1.4482</t>
  </si>
  <si>
    <t>E1.5456</t>
  </si>
  <si>
    <t>E1.5639</t>
  </si>
  <si>
    <t>E1.4711</t>
  </si>
  <si>
    <t>E1.8190</t>
  </si>
  <si>
    <t>E1.4712</t>
  </si>
  <si>
    <t>E1.6177</t>
  </si>
  <si>
    <t>E1.797</t>
  </si>
  <si>
    <t>E1.620</t>
  </si>
  <si>
    <t>E1.6405</t>
  </si>
  <si>
    <t>E1.4968</t>
  </si>
  <si>
    <t>E1.6221</t>
  </si>
  <si>
    <t>E1.6499</t>
  </si>
  <si>
    <t>E1.6502</t>
  </si>
  <si>
    <t>E1.7289</t>
  </si>
  <si>
    <t>E1.507</t>
  </si>
  <si>
    <t>E1.6645</t>
  </si>
  <si>
    <t>E1.6942</t>
  </si>
  <si>
    <t>E1.6735</t>
  </si>
  <si>
    <t>E1.5190</t>
  </si>
  <si>
    <t>E1.6772</t>
  </si>
  <si>
    <t>E1.5192</t>
  </si>
  <si>
    <t>E1.7121</t>
  </si>
  <si>
    <t>E1.5319</t>
  </si>
  <si>
    <t>E1.730</t>
  </si>
  <si>
    <t>E1.5360</t>
  </si>
  <si>
    <t>E1.7454</t>
  </si>
  <si>
    <t>E1.6092</t>
  </si>
  <si>
    <t>E1.5672</t>
  </si>
  <si>
    <t>E1.7753</t>
  </si>
  <si>
    <t>E1.5695</t>
  </si>
  <si>
    <t>E1.8639</t>
  </si>
  <si>
    <t>E1.5865</t>
  </si>
  <si>
    <t>E1.5935</t>
  </si>
  <si>
    <t>E1.601</t>
  </si>
  <si>
    <t>E1.6016</t>
  </si>
  <si>
    <t>E1.6080</t>
  </si>
  <si>
    <t>E1.616</t>
  </si>
  <si>
    <t>E1.6162</t>
  </si>
  <si>
    <t>E1.7076</t>
  </si>
  <si>
    <t>E1.7090</t>
  </si>
  <si>
    <t>E1.7104</t>
  </si>
  <si>
    <t>E1.7577</t>
  </si>
  <si>
    <t>E1.7700</t>
  </si>
  <si>
    <t>E1.7954</t>
  </si>
  <si>
    <t>E1.863</t>
  </si>
  <si>
    <t>E1.8741</t>
  </si>
  <si>
    <t>Thermoleptolyngbya O77</t>
    <phoneticPr fontId="1" type="noConversion"/>
  </si>
  <si>
    <t>Elaninella E1</t>
    <phoneticPr fontId="1" type="noConversion"/>
  </si>
  <si>
    <t>Class</t>
    <phoneticPr fontId="1" type="noConversion"/>
  </si>
  <si>
    <t>Type</t>
    <phoneticPr fontId="1" type="noConversion"/>
  </si>
  <si>
    <t>Ortholog table of TFs in strains from Oculatellaceae. Each row indicates the accession numbers of TFs that were identified as ortholog.</t>
    <phoneticPr fontId="1" type="noConversion"/>
  </si>
  <si>
    <t>Ortholog table of TFs in strains from Gloeomargaritaceae. Each row indicates the accession numbers of TFs that were identified as ortholog.</t>
    <phoneticPr fontId="1" type="noConversion"/>
  </si>
  <si>
    <t>Ortholog table of TFs in strains from Leptolyngbyaceae. Each row indicates the accession numbers of TFs that were identified as ortholog.</t>
    <phoneticPr fontId="1" type="noConversion"/>
  </si>
  <si>
    <t>Ortholog table of TFs in strains from Trichocoleusaceae. Each row indicates the accession numbers of TFs that were identified as ortholog.</t>
    <phoneticPr fontId="1" type="noConversion"/>
  </si>
  <si>
    <t>Ortholog table of TFs in strains from Thermosynechococcaceae and Synechococcus 7942. Each row indicates the accession numbers of TFs that were identified as ortholog.</t>
    <phoneticPr fontId="1" type="noConversion"/>
  </si>
  <si>
    <t>Ortholog table of TFs in strains from Thermostichaceae and Synechococcus 7942. Each row indicates the accession numbers of TFs that were identified as ortholog.</t>
    <phoneticPr fontId="1" type="noConversion"/>
  </si>
  <si>
    <t>Elaninella E1</t>
    <phoneticPr fontId="1" type="noConversion"/>
  </si>
  <si>
    <t>Thermoleptolyngbya A183</t>
    <phoneticPr fontId="1" type="noConversion"/>
  </si>
  <si>
    <t>AraC</t>
    <phoneticPr fontId="1" type="noConversion"/>
  </si>
  <si>
    <t>C9.1135</t>
    <phoneticPr fontId="1" type="noConversion"/>
  </si>
  <si>
    <t>Trichocoleus FACHB-46</t>
    <phoneticPr fontId="1" type="noConversion"/>
  </si>
  <si>
    <t>PCC6715.819</t>
  </si>
  <si>
    <t>PCC6715.2573</t>
  </si>
  <si>
    <t>PCC6715.1248</t>
  </si>
  <si>
    <t>PCC6715.2566</t>
  </si>
  <si>
    <t>PCC6715.2687</t>
  </si>
  <si>
    <t>PCC6715.127</t>
  </si>
  <si>
    <t>PCC6715.2454</t>
  </si>
  <si>
    <t>PCC6715.2741</t>
  </si>
  <si>
    <t>PCC6715.291</t>
  </si>
  <si>
    <t>PCC6715.1212</t>
  </si>
  <si>
    <t>PCC6715.1855</t>
  </si>
  <si>
    <t>PCC6715.2381</t>
  </si>
  <si>
    <t>PCC6715.2736</t>
  </si>
  <si>
    <t>PCC6715.2590</t>
  </si>
  <si>
    <t>PCC6715.536</t>
  </si>
  <si>
    <t>PCC6715.1015</t>
  </si>
  <si>
    <t>PCC6715.1104</t>
  </si>
  <si>
    <t>PCC6715.1314</t>
  </si>
  <si>
    <t>PCC6715.1331</t>
  </si>
  <si>
    <t>PCC6715.1347</t>
  </si>
  <si>
    <t>PCC6715.1391</t>
  </si>
  <si>
    <t>PCC6715.1440</t>
  </si>
  <si>
    <t>PCC6715.1633</t>
  </si>
  <si>
    <t>PCC6715.1973</t>
  </si>
  <si>
    <t>PCC6715.2225</t>
  </si>
  <si>
    <t>PCC6715.2691</t>
  </si>
  <si>
    <t>PCC6715.294</t>
  </si>
  <si>
    <t>PCC6715.473</t>
  </si>
  <si>
    <t>PCC6715.498</t>
  </si>
  <si>
    <t>PCC6715.811</t>
  </si>
  <si>
    <t>PCC6715.695</t>
  </si>
  <si>
    <t>PCC6715.1254</t>
  </si>
  <si>
    <t>PCC6715.933</t>
  </si>
  <si>
    <t>PCC6715.1553</t>
  </si>
  <si>
    <t>PCC6715.100</t>
  </si>
  <si>
    <t>PCC6715.1280</t>
  </si>
  <si>
    <t>PCC6715.1576</t>
  </si>
  <si>
    <t>PCC6715.2522</t>
  </si>
  <si>
    <t>PCC6715.352</t>
  </si>
  <si>
    <t>PCC6715.383</t>
  </si>
  <si>
    <t>PCC6715.853</t>
  </si>
  <si>
    <t>PCC6715.468</t>
  </si>
  <si>
    <t>PCC6715.1171</t>
  </si>
  <si>
    <t>PCC6715.375</t>
  </si>
  <si>
    <t>PCC6715.2292</t>
  </si>
  <si>
    <t>PCC6715.1023</t>
  </si>
  <si>
    <t>PCC6715.5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 applyAlignment="1" applyProtection="1">
      <alignment horizontal="center"/>
      <protection locked="0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vertical="center"/>
    </xf>
    <xf numFmtId="0" fontId="4" fillId="0" borderId="0" xfId="0" applyFont="1" applyAlignment="1"/>
    <xf numFmtId="0" fontId="4" fillId="0" borderId="0" xfId="0" applyFont="1" applyAlignment="1">
      <alignment vertical="center"/>
    </xf>
    <xf numFmtId="0" fontId="5" fillId="0" borderId="0" xfId="0" applyFont="1" applyAlignment="1" applyProtection="1">
      <alignment horizontal="center"/>
      <protection locked="0"/>
    </xf>
    <xf numFmtId="0" fontId="4" fillId="0" borderId="1" xfId="0" applyFont="1" applyBorder="1" applyAlignment="1"/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5" fillId="0" borderId="0" xfId="0" applyFont="1" applyAlignment="1" applyProtection="1">
      <alignment horizontal="left"/>
      <protection locked="0"/>
    </xf>
    <xf numFmtId="0" fontId="6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5" fillId="0" borderId="8" xfId="0" applyFont="1" applyBorder="1" applyAlignment="1" applyProtection="1">
      <alignment horizontal="left" vertical="center"/>
      <protection locked="0"/>
    </xf>
    <xf numFmtId="0" fontId="5" fillId="0" borderId="9" xfId="0" applyFont="1" applyBorder="1" applyAlignment="1" applyProtection="1">
      <alignment horizontal="left" vertical="center"/>
      <protection locked="0"/>
    </xf>
    <xf numFmtId="11" fontId="4" fillId="0" borderId="10" xfId="0" applyNumberFormat="1" applyFont="1" applyBorder="1" applyAlignment="1">
      <alignment horizontal="left" vertical="center"/>
    </xf>
    <xf numFmtId="11" fontId="4" fillId="0" borderId="6" xfId="0" applyNumberFormat="1" applyFont="1" applyBorder="1" applyAlignment="1">
      <alignment horizontal="left" vertical="center"/>
    </xf>
    <xf numFmtId="0" fontId="4" fillId="0" borderId="6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11" fontId="4" fillId="0" borderId="0" xfId="0" applyNumberFormat="1" applyFont="1" applyBorder="1" applyAlignment="1">
      <alignment horizontal="left" vertical="center"/>
    </xf>
    <xf numFmtId="0" fontId="4" fillId="0" borderId="6" xfId="0" applyFont="1" applyBorder="1" applyAlignment="1"/>
    <xf numFmtId="0" fontId="4" fillId="0" borderId="0" xfId="0" applyFont="1" applyBorder="1" applyAlignment="1"/>
    <xf numFmtId="0" fontId="4" fillId="0" borderId="3" xfId="0" applyFont="1" applyBorder="1" applyAlignment="1"/>
    <xf numFmtId="0" fontId="5" fillId="0" borderId="0" xfId="0" applyFont="1" applyBorder="1" applyAlignment="1" applyProtection="1">
      <protection locked="0"/>
    </xf>
    <xf numFmtId="0" fontId="5" fillId="0" borderId="3" xfId="0" applyFont="1" applyBorder="1" applyAlignment="1" applyProtection="1">
      <protection locked="0"/>
    </xf>
    <xf numFmtId="0" fontId="4" fillId="0" borderId="5" xfId="0" applyFont="1" applyBorder="1" applyAlignment="1"/>
    <xf numFmtId="0" fontId="4" fillId="0" borderId="4" xfId="0" applyFont="1" applyBorder="1" applyAlignment="1"/>
    <xf numFmtId="0" fontId="4" fillId="0" borderId="7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5" fillId="0" borderId="7" xfId="0" applyFont="1" applyBorder="1" applyAlignment="1" applyProtection="1">
      <alignment horizontal="left"/>
      <protection locked="0"/>
    </xf>
    <xf numFmtId="0" fontId="5" fillId="0" borderId="8" xfId="0" applyFont="1" applyBorder="1" applyAlignment="1" applyProtection="1">
      <alignment horizontal="left"/>
      <protection locked="0"/>
    </xf>
    <xf numFmtId="0" fontId="4" fillId="0" borderId="7" xfId="0" applyFont="1" applyBorder="1" applyAlignment="1"/>
    <xf numFmtId="0" fontId="4" fillId="0" borderId="8" xfId="0" applyFont="1" applyBorder="1" applyAlignment="1">
      <alignment vertical="center"/>
    </xf>
    <xf numFmtId="0" fontId="4" fillId="0" borderId="8" xfId="0" applyFont="1" applyBorder="1" applyAlignment="1"/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2"/>
  <sheetViews>
    <sheetView zoomScale="85" zoomScaleNormal="85" workbookViewId="0">
      <selection activeCell="C141" sqref="C141"/>
    </sheetView>
  </sheetViews>
  <sheetFormatPr defaultRowHeight="15" x14ac:dyDescent="0.25"/>
  <cols>
    <col min="1" max="1" width="12.5" style="12" bestFit="1" customWidth="1"/>
    <col min="2" max="2" width="21.5" style="12" customWidth="1"/>
    <col min="3" max="3" width="20.625" style="12" customWidth="1"/>
    <col min="4" max="4" width="6" style="13" bestFit="1" customWidth="1"/>
    <col min="5" max="5" width="10.5" style="13" bestFit="1" customWidth="1"/>
    <col min="6" max="6" width="7.25" style="12" customWidth="1"/>
    <col min="7" max="7" width="12.5" style="12" bestFit="1" customWidth="1"/>
    <col min="8" max="8" width="9.5" style="12" bestFit="1" customWidth="1"/>
    <col min="9" max="9" width="6" style="13" bestFit="1" customWidth="1"/>
    <col min="10" max="10" width="10.5" style="13" bestFit="1" customWidth="1"/>
    <col min="11" max="11" width="6" style="13" customWidth="1"/>
    <col min="12" max="12" width="12.5" style="12" bestFit="1" customWidth="1"/>
    <col min="13" max="13" width="9.375" style="13" bestFit="1" customWidth="1"/>
    <col min="14" max="14" width="6" style="12" bestFit="1" customWidth="1"/>
    <col min="15" max="15" width="13.75" style="13" bestFit="1" customWidth="1"/>
    <col min="16" max="16" width="10.625" style="7" bestFit="1" customWidth="1"/>
    <col min="17" max="17" width="6" style="7" bestFit="1" customWidth="1"/>
    <col min="18" max="18" width="16.125" style="7" bestFit="1" customWidth="1"/>
    <col min="19" max="16384" width="9" style="6"/>
  </cols>
  <sheetData>
    <row r="1" spans="1:18" customFormat="1" ht="26.25" customHeight="1" x14ac:dyDescent="0.2">
      <c r="A1" s="15" t="s">
        <v>1997</v>
      </c>
      <c r="B1" s="2"/>
      <c r="C1" s="3"/>
      <c r="D1" s="3"/>
      <c r="E1" s="3"/>
      <c r="F1" s="2"/>
      <c r="G1" s="2"/>
      <c r="H1" s="2"/>
      <c r="I1" s="3"/>
      <c r="J1" s="3"/>
      <c r="K1" s="5"/>
      <c r="L1" s="5"/>
      <c r="M1" s="5"/>
    </row>
    <row r="2" spans="1:18" ht="19.5" customHeight="1" x14ac:dyDescent="0.25">
      <c r="A2" s="22" t="s">
        <v>2003</v>
      </c>
      <c r="B2" s="23" t="s">
        <v>2004</v>
      </c>
      <c r="C2" s="23" t="s">
        <v>1993</v>
      </c>
      <c r="D2" s="24" t="s">
        <v>1995</v>
      </c>
      <c r="E2" s="25" t="s">
        <v>1996</v>
      </c>
      <c r="F2" s="21"/>
      <c r="G2" s="22" t="s">
        <v>1994</v>
      </c>
      <c r="H2" s="23" t="s">
        <v>1643</v>
      </c>
      <c r="I2" s="24" t="s">
        <v>1995</v>
      </c>
      <c r="J2" s="25" t="s">
        <v>1996</v>
      </c>
      <c r="K2" s="21"/>
      <c r="L2" s="22" t="s">
        <v>1994</v>
      </c>
      <c r="M2" s="23" t="s">
        <v>1848</v>
      </c>
      <c r="N2" s="24" t="s">
        <v>1995</v>
      </c>
      <c r="O2" s="25" t="s">
        <v>1996</v>
      </c>
      <c r="P2" s="8"/>
      <c r="Q2" s="8"/>
      <c r="R2" s="8"/>
    </row>
    <row r="3" spans="1:18" x14ac:dyDescent="0.25">
      <c r="A3" s="12" t="s">
        <v>1852</v>
      </c>
      <c r="B3" s="12" t="s">
        <v>1484</v>
      </c>
      <c r="C3" s="12" t="s">
        <v>1294</v>
      </c>
      <c r="D3" s="13" t="s">
        <v>42</v>
      </c>
      <c r="E3" s="16" t="s">
        <v>75</v>
      </c>
      <c r="F3" s="14"/>
      <c r="G3" s="20" t="s">
        <v>1853</v>
      </c>
      <c r="H3" s="21" t="s">
        <v>1502</v>
      </c>
      <c r="I3" s="13" t="s">
        <v>42</v>
      </c>
      <c r="J3" s="16" t="s">
        <v>217</v>
      </c>
      <c r="L3" s="26" t="s">
        <v>1852</v>
      </c>
      <c r="M3" s="13" t="s">
        <v>1774</v>
      </c>
      <c r="N3" s="14" t="s">
        <v>42</v>
      </c>
      <c r="O3" s="16" t="s">
        <v>75</v>
      </c>
      <c r="P3" s="8"/>
      <c r="Q3" s="8"/>
      <c r="R3" s="8"/>
    </row>
    <row r="4" spans="1:18" x14ac:dyDescent="0.25">
      <c r="A4" s="12" t="s">
        <v>1854</v>
      </c>
      <c r="B4" s="12" t="s">
        <v>1492</v>
      </c>
      <c r="C4" s="12" t="s">
        <v>1346</v>
      </c>
      <c r="D4" s="13" t="s">
        <v>40</v>
      </c>
      <c r="E4" s="17" t="s">
        <v>41</v>
      </c>
      <c r="F4" s="14"/>
      <c r="G4" s="20" t="s">
        <v>1855</v>
      </c>
      <c r="H4" s="21" t="s">
        <v>1505</v>
      </c>
      <c r="I4" s="13" t="s">
        <v>42</v>
      </c>
      <c r="J4" s="17" t="s">
        <v>43</v>
      </c>
      <c r="L4" s="27" t="s">
        <v>1856</v>
      </c>
      <c r="M4" s="13" t="s">
        <v>1651</v>
      </c>
      <c r="N4" s="14" t="s">
        <v>42</v>
      </c>
      <c r="O4" s="17" t="s">
        <v>82</v>
      </c>
      <c r="P4" s="8"/>
      <c r="Q4" s="8"/>
      <c r="R4" s="8"/>
    </row>
    <row r="5" spans="1:18" x14ac:dyDescent="0.25">
      <c r="A5" s="12" t="s">
        <v>1857</v>
      </c>
      <c r="B5" s="12" t="s">
        <v>1403</v>
      </c>
      <c r="C5" s="12" t="s">
        <v>1326</v>
      </c>
      <c r="D5" s="13" t="s">
        <v>42</v>
      </c>
      <c r="E5" s="17" t="s">
        <v>217</v>
      </c>
      <c r="F5" s="14"/>
      <c r="G5" s="20" t="s">
        <v>1858</v>
      </c>
      <c r="H5" s="21" t="s">
        <v>1506</v>
      </c>
      <c r="I5" s="13" t="s">
        <v>42</v>
      </c>
      <c r="J5" s="17" t="s">
        <v>61</v>
      </c>
      <c r="L5" s="20" t="s">
        <v>1859</v>
      </c>
      <c r="M5" s="13" t="s">
        <v>1806</v>
      </c>
      <c r="N5" s="14" t="s">
        <v>42</v>
      </c>
      <c r="O5" s="17" t="s">
        <v>61</v>
      </c>
      <c r="P5" s="8"/>
      <c r="Q5" s="8"/>
      <c r="R5" s="8"/>
    </row>
    <row r="6" spans="1:18" x14ac:dyDescent="0.25">
      <c r="A6" s="12" t="s">
        <v>1860</v>
      </c>
      <c r="B6" s="12" t="s">
        <v>1430</v>
      </c>
      <c r="C6" s="12" t="s">
        <v>1313</v>
      </c>
      <c r="D6" s="13" t="s">
        <v>45</v>
      </c>
      <c r="E6" s="17" t="s">
        <v>53</v>
      </c>
      <c r="F6" s="14"/>
      <c r="G6" s="20" t="s">
        <v>1861</v>
      </c>
      <c r="H6" s="21" t="s">
        <v>1507</v>
      </c>
      <c r="I6" s="13" t="s">
        <v>48</v>
      </c>
      <c r="J6" s="17" t="s">
        <v>224</v>
      </c>
      <c r="L6" s="27" t="s">
        <v>1854</v>
      </c>
      <c r="M6" s="13" t="s">
        <v>1734</v>
      </c>
      <c r="N6" s="14" t="s">
        <v>40</v>
      </c>
      <c r="O6" s="17" t="s">
        <v>41</v>
      </c>
      <c r="P6" s="8"/>
      <c r="Q6" s="8"/>
      <c r="R6" s="8"/>
    </row>
    <row r="7" spans="1:18" x14ac:dyDescent="0.25">
      <c r="A7" s="12" t="s">
        <v>1862</v>
      </c>
      <c r="B7" s="12" t="s">
        <v>1475</v>
      </c>
      <c r="D7" s="13" t="s">
        <v>42</v>
      </c>
      <c r="E7" s="17" t="s">
        <v>82</v>
      </c>
      <c r="F7" s="14"/>
      <c r="G7" s="20" t="s">
        <v>1863</v>
      </c>
      <c r="H7" s="21" t="s">
        <v>1508</v>
      </c>
      <c r="I7" s="13" t="s">
        <v>40</v>
      </c>
      <c r="J7" s="17" t="s">
        <v>102</v>
      </c>
      <c r="L7" s="27" t="s">
        <v>1864</v>
      </c>
      <c r="M7" s="13" t="s">
        <v>1648</v>
      </c>
      <c r="N7" s="14" t="s">
        <v>42</v>
      </c>
      <c r="O7" s="17" t="s">
        <v>82</v>
      </c>
      <c r="P7" s="8"/>
      <c r="Q7" s="8"/>
      <c r="R7" s="8"/>
    </row>
    <row r="8" spans="1:18" x14ac:dyDescent="0.25">
      <c r="A8" s="12" t="s">
        <v>1865</v>
      </c>
      <c r="B8" s="12" t="s">
        <v>1425</v>
      </c>
      <c r="D8" s="13" t="s">
        <v>42</v>
      </c>
      <c r="E8" s="17" t="s">
        <v>252</v>
      </c>
      <c r="F8" s="14"/>
      <c r="G8" s="20" t="s">
        <v>1866</v>
      </c>
      <c r="H8" s="21" t="s">
        <v>1509</v>
      </c>
      <c r="I8" s="13" t="s">
        <v>40</v>
      </c>
      <c r="J8" s="17" t="s">
        <v>41</v>
      </c>
      <c r="L8" s="27" t="s">
        <v>1867</v>
      </c>
      <c r="M8" s="13" t="s">
        <v>1781</v>
      </c>
      <c r="N8" s="14" t="s">
        <v>42</v>
      </c>
      <c r="O8" s="17" t="s">
        <v>224</v>
      </c>
      <c r="P8" s="8"/>
      <c r="Q8" s="8"/>
      <c r="R8" s="8"/>
    </row>
    <row r="9" spans="1:18" x14ac:dyDescent="0.25">
      <c r="A9" s="12" t="s">
        <v>1868</v>
      </c>
      <c r="B9" s="12" t="s">
        <v>1467</v>
      </c>
      <c r="C9" s="12" t="s">
        <v>1366</v>
      </c>
      <c r="D9" s="13" t="s">
        <v>42</v>
      </c>
      <c r="E9" s="17" t="s">
        <v>56</v>
      </c>
      <c r="F9" s="14"/>
      <c r="G9" s="20" t="s">
        <v>1869</v>
      </c>
      <c r="H9" s="21" t="s">
        <v>1511</v>
      </c>
      <c r="I9" s="13" t="s">
        <v>42</v>
      </c>
      <c r="J9" s="17" t="s">
        <v>56</v>
      </c>
      <c r="L9" s="27" t="s">
        <v>1857</v>
      </c>
      <c r="M9" s="13" t="s">
        <v>1760</v>
      </c>
      <c r="N9" s="14" t="s">
        <v>42</v>
      </c>
      <c r="O9" s="17" t="s">
        <v>217</v>
      </c>
      <c r="P9" s="8"/>
      <c r="Q9" s="8"/>
      <c r="R9" s="8"/>
    </row>
    <row r="10" spans="1:18" x14ac:dyDescent="0.25">
      <c r="A10" s="12" t="s">
        <v>1870</v>
      </c>
      <c r="B10" s="12" t="s">
        <v>1499</v>
      </c>
      <c r="C10" s="12" t="s">
        <v>1367</v>
      </c>
      <c r="D10" s="13" t="s">
        <v>40</v>
      </c>
      <c r="E10" s="17" t="s">
        <v>102</v>
      </c>
      <c r="F10" s="14"/>
      <c r="G10" s="20" t="s">
        <v>1871</v>
      </c>
      <c r="H10" s="21" t="s">
        <v>1513</v>
      </c>
      <c r="I10" s="13" t="s">
        <v>42</v>
      </c>
      <c r="J10" s="17" t="s">
        <v>800</v>
      </c>
      <c r="L10" s="27" t="s">
        <v>1860</v>
      </c>
      <c r="M10" s="13" t="s">
        <v>1746</v>
      </c>
      <c r="N10" s="14" t="s">
        <v>45</v>
      </c>
      <c r="O10" s="17" t="s">
        <v>53</v>
      </c>
      <c r="P10" s="8"/>
      <c r="Q10" s="8"/>
      <c r="R10" s="8"/>
    </row>
    <row r="11" spans="1:18" x14ac:dyDescent="0.25">
      <c r="A11" s="12" t="s">
        <v>1872</v>
      </c>
      <c r="B11" s="12" t="s">
        <v>1447</v>
      </c>
      <c r="C11" s="12" t="s">
        <v>1355</v>
      </c>
      <c r="D11" s="13" t="s">
        <v>42</v>
      </c>
      <c r="E11" s="17" t="s">
        <v>73</v>
      </c>
      <c r="F11" s="14"/>
      <c r="G11" s="20" t="s">
        <v>1873</v>
      </c>
      <c r="H11" s="21" t="s">
        <v>1515</v>
      </c>
      <c r="I11" s="13" t="s">
        <v>48</v>
      </c>
      <c r="J11" s="17" t="s">
        <v>63</v>
      </c>
      <c r="L11" s="27" t="s">
        <v>1874</v>
      </c>
      <c r="M11" s="13" t="s">
        <v>1671</v>
      </c>
      <c r="N11" s="14" t="s">
        <v>40</v>
      </c>
      <c r="O11" s="17" t="s">
        <v>102</v>
      </c>
      <c r="P11" s="8"/>
      <c r="Q11" s="8"/>
      <c r="R11" s="8"/>
    </row>
    <row r="12" spans="1:18" x14ac:dyDescent="0.25">
      <c r="A12" s="12" t="s">
        <v>1875</v>
      </c>
      <c r="B12" s="12" t="s">
        <v>1465</v>
      </c>
      <c r="C12" s="12" t="s">
        <v>1330</v>
      </c>
      <c r="D12" s="13" t="s">
        <v>40</v>
      </c>
      <c r="E12" s="17" t="s">
        <v>41</v>
      </c>
      <c r="F12" s="14"/>
      <c r="G12" s="20" t="s">
        <v>1876</v>
      </c>
      <c r="H12" s="21" t="s">
        <v>1516</v>
      </c>
      <c r="I12" s="13" t="s">
        <v>45</v>
      </c>
      <c r="J12" s="17" t="s">
        <v>46</v>
      </c>
      <c r="L12" s="20" t="s">
        <v>1877</v>
      </c>
      <c r="M12" s="13" t="s">
        <v>1847</v>
      </c>
      <c r="N12" s="14" t="s">
        <v>42</v>
      </c>
      <c r="O12" s="17" t="s">
        <v>99</v>
      </c>
      <c r="P12" s="8"/>
      <c r="Q12" s="8"/>
      <c r="R12" s="8"/>
    </row>
    <row r="13" spans="1:18" x14ac:dyDescent="0.25">
      <c r="A13" s="12" t="s">
        <v>1878</v>
      </c>
      <c r="B13" s="12" t="s">
        <v>1457</v>
      </c>
      <c r="C13" s="12" t="s">
        <v>1385</v>
      </c>
      <c r="D13" s="13" t="s">
        <v>40</v>
      </c>
      <c r="E13" s="17" t="s">
        <v>41</v>
      </c>
      <c r="F13" s="14"/>
      <c r="G13" s="20" t="s">
        <v>1879</v>
      </c>
      <c r="H13" s="21" t="s">
        <v>1517</v>
      </c>
      <c r="I13" s="13" t="s">
        <v>40</v>
      </c>
      <c r="J13" s="17" t="s">
        <v>102</v>
      </c>
      <c r="L13" s="27" t="s">
        <v>1855</v>
      </c>
      <c r="M13" s="13" t="s">
        <v>1675</v>
      </c>
      <c r="N13" s="14" t="s">
        <v>42</v>
      </c>
      <c r="O13" s="17" t="s">
        <v>43</v>
      </c>
      <c r="P13" s="8"/>
      <c r="Q13" s="8"/>
      <c r="R13" s="8"/>
    </row>
    <row r="14" spans="1:18" x14ac:dyDescent="0.25">
      <c r="A14" s="12" t="s">
        <v>1880</v>
      </c>
      <c r="B14" s="12" t="s">
        <v>1418</v>
      </c>
      <c r="C14" s="12" t="s">
        <v>1348</v>
      </c>
      <c r="D14" s="13" t="s">
        <v>45</v>
      </c>
      <c r="E14" s="17" t="s">
        <v>1393</v>
      </c>
      <c r="F14" s="14"/>
      <c r="G14" s="20" t="s">
        <v>1881</v>
      </c>
      <c r="H14" s="21" t="s">
        <v>1520</v>
      </c>
      <c r="I14" s="13" t="s">
        <v>48</v>
      </c>
      <c r="J14" s="17" t="s">
        <v>217</v>
      </c>
      <c r="L14" s="27" t="s">
        <v>1868</v>
      </c>
      <c r="M14" s="13" t="s">
        <v>1770</v>
      </c>
      <c r="N14" s="14" t="s">
        <v>42</v>
      </c>
      <c r="O14" s="17" t="s">
        <v>56</v>
      </c>
      <c r="P14" s="8"/>
      <c r="Q14" s="8"/>
      <c r="R14" s="8"/>
    </row>
    <row r="15" spans="1:18" x14ac:dyDescent="0.25">
      <c r="A15" s="12" t="s">
        <v>1882</v>
      </c>
      <c r="B15" s="12" t="s">
        <v>1394</v>
      </c>
      <c r="C15" s="12" t="s">
        <v>1309</v>
      </c>
      <c r="D15" s="13" t="s">
        <v>48</v>
      </c>
      <c r="E15" s="17" t="s">
        <v>63</v>
      </c>
      <c r="F15" s="14"/>
      <c r="G15" s="20" t="s">
        <v>1883</v>
      </c>
      <c r="H15" s="21" t="s">
        <v>1521</v>
      </c>
      <c r="I15" s="13" t="s">
        <v>42</v>
      </c>
      <c r="J15" s="17" t="s">
        <v>67</v>
      </c>
      <c r="L15" s="27" t="s">
        <v>1870</v>
      </c>
      <c r="M15" s="13" t="s">
        <v>1769</v>
      </c>
      <c r="N15" s="14" t="s">
        <v>40</v>
      </c>
      <c r="O15" s="17" t="s">
        <v>102</v>
      </c>
      <c r="P15" s="8"/>
      <c r="Q15" s="8"/>
      <c r="R15" s="8"/>
    </row>
    <row r="16" spans="1:18" x14ac:dyDescent="0.25">
      <c r="A16" s="12" t="s">
        <v>1884</v>
      </c>
      <c r="B16" s="12" t="s">
        <v>1413</v>
      </c>
      <c r="D16" s="13" t="s">
        <v>42</v>
      </c>
      <c r="E16" s="17" t="s">
        <v>43</v>
      </c>
      <c r="F16" s="14"/>
      <c r="G16" s="20" t="s">
        <v>1885</v>
      </c>
      <c r="H16" s="21" t="s">
        <v>1526</v>
      </c>
      <c r="I16" s="13" t="s">
        <v>42</v>
      </c>
      <c r="J16" s="17" t="s">
        <v>99</v>
      </c>
      <c r="L16" s="27" t="s">
        <v>1872</v>
      </c>
      <c r="M16" s="13" t="s">
        <v>1768</v>
      </c>
      <c r="N16" s="14" t="s">
        <v>42</v>
      </c>
      <c r="O16" s="17" t="s">
        <v>73</v>
      </c>
      <c r="P16" s="8"/>
      <c r="Q16" s="8"/>
      <c r="R16" s="8"/>
    </row>
    <row r="17" spans="1:18" x14ac:dyDescent="0.25">
      <c r="A17" s="12" t="s">
        <v>1886</v>
      </c>
      <c r="B17" s="12" t="s">
        <v>1417</v>
      </c>
      <c r="C17" s="12" t="s">
        <v>1349</v>
      </c>
      <c r="D17" s="13" t="s">
        <v>45</v>
      </c>
      <c r="E17" s="17" t="s">
        <v>53</v>
      </c>
      <c r="F17" s="14"/>
      <c r="G17" s="20" t="s">
        <v>1887</v>
      </c>
      <c r="H17" s="21" t="s">
        <v>1527</v>
      </c>
      <c r="I17" s="13" t="s">
        <v>42</v>
      </c>
      <c r="J17" s="17" t="s">
        <v>43</v>
      </c>
      <c r="L17" s="27" t="s">
        <v>1875</v>
      </c>
      <c r="M17" s="13" t="s">
        <v>1694</v>
      </c>
      <c r="N17" s="14" t="s">
        <v>40</v>
      </c>
      <c r="O17" s="17" t="s">
        <v>41</v>
      </c>
      <c r="P17" s="8"/>
      <c r="Q17" s="8"/>
      <c r="R17" s="8"/>
    </row>
    <row r="18" spans="1:18" x14ac:dyDescent="0.25">
      <c r="A18" s="12" t="s">
        <v>1888</v>
      </c>
      <c r="B18" s="12" t="s">
        <v>1494</v>
      </c>
      <c r="C18" s="12" t="s">
        <v>1360</v>
      </c>
      <c r="D18" s="13" t="s">
        <v>42</v>
      </c>
      <c r="E18" s="17" t="s">
        <v>99</v>
      </c>
      <c r="F18" s="14"/>
      <c r="G18" s="20" t="s">
        <v>1889</v>
      </c>
      <c r="H18" s="21" t="s">
        <v>1528</v>
      </c>
      <c r="I18" s="13" t="s">
        <v>40</v>
      </c>
      <c r="J18" s="17" t="s">
        <v>41</v>
      </c>
      <c r="L18" s="20" t="s">
        <v>1878</v>
      </c>
      <c r="M18" s="13" t="s">
        <v>1831</v>
      </c>
      <c r="N18" s="14" t="s">
        <v>40</v>
      </c>
      <c r="O18" s="17" t="s">
        <v>41</v>
      </c>
      <c r="P18" s="8"/>
      <c r="Q18" s="8"/>
      <c r="R18" s="8"/>
    </row>
    <row r="19" spans="1:18" x14ac:dyDescent="0.25">
      <c r="A19" s="12" t="s">
        <v>1853</v>
      </c>
      <c r="B19" s="12" t="s">
        <v>1481</v>
      </c>
      <c r="D19" s="13" t="s">
        <v>42</v>
      </c>
      <c r="E19" s="17" t="s">
        <v>217</v>
      </c>
      <c r="F19" s="14"/>
      <c r="G19" s="20" t="s">
        <v>1890</v>
      </c>
      <c r="H19" s="21" t="s">
        <v>1529</v>
      </c>
      <c r="I19" s="13" t="s">
        <v>45</v>
      </c>
      <c r="J19" s="17" t="s">
        <v>67</v>
      </c>
      <c r="L19" s="27" t="s">
        <v>1880</v>
      </c>
      <c r="M19" s="13" t="s">
        <v>1778</v>
      </c>
      <c r="N19" s="14" t="s">
        <v>45</v>
      </c>
      <c r="O19" s="17" t="s">
        <v>46</v>
      </c>
      <c r="P19" s="8"/>
      <c r="Q19" s="8"/>
      <c r="R19" s="8"/>
    </row>
    <row r="20" spans="1:18" x14ac:dyDescent="0.25">
      <c r="A20" s="12" t="s">
        <v>1891</v>
      </c>
      <c r="B20" s="12" t="s">
        <v>1450</v>
      </c>
      <c r="C20" s="12" t="s">
        <v>1269</v>
      </c>
      <c r="D20" s="13" t="s">
        <v>40</v>
      </c>
      <c r="E20" s="17" t="s">
        <v>102</v>
      </c>
      <c r="F20" s="14"/>
      <c r="G20" s="20" t="s">
        <v>1892</v>
      </c>
      <c r="H20" s="21" t="s">
        <v>1530</v>
      </c>
      <c r="I20" s="13" t="s">
        <v>40</v>
      </c>
      <c r="J20" s="17" t="s">
        <v>102</v>
      </c>
      <c r="L20" s="27" t="s">
        <v>1882</v>
      </c>
      <c r="M20" s="13" t="s">
        <v>1784</v>
      </c>
      <c r="N20" s="14" t="s">
        <v>48</v>
      </c>
      <c r="O20" s="17" t="s">
        <v>63</v>
      </c>
      <c r="P20" s="8"/>
      <c r="Q20" s="8"/>
      <c r="R20" s="8"/>
    </row>
    <row r="21" spans="1:18" x14ac:dyDescent="0.25">
      <c r="A21" s="12" t="s">
        <v>1893</v>
      </c>
      <c r="B21" s="12" t="s">
        <v>1442</v>
      </c>
      <c r="C21" s="12" t="s">
        <v>1382</v>
      </c>
      <c r="D21" s="13" t="s">
        <v>48</v>
      </c>
      <c r="E21" s="17" t="s">
        <v>43</v>
      </c>
      <c r="F21" s="14"/>
      <c r="G21" s="20" t="s">
        <v>1894</v>
      </c>
      <c r="H21" s="21" t="s">
        <v>1531</v>
      </c>
      <c r="I21" s="13" t="s">
        <v>40</v>
      </c>
      <c r="J21" s="17" t="s">
        <v>41</v>
      </c>
      <c r="L21" s="27" t="s">
        <v>1886</v>
      </c>
      <c r="M21" s="13" t="s">
        <v>1727</v>
      </c>
      <c r="N21" s="14" t="s">
        <v>45</v>
      </c>
      <c r="O21" s="17" t="s">
        <v>53</v>
      </c>
      <c r="P21" s="8"/>
      <c r="Q21" s="8"/>
      <c r="R21" s="8"/>
    </row>
    <row r="22" spans="1:18" x14ac:dyDescent="0.25">
      <c r="A22" s="12" t="s">
        <v>1876</v>
      </c>
      <c r="B22" s="12" t="s">
        <v>1489</v>
      </c>
      <c r="D22" s="13" t="s">
        <v>45</v>
      </c>
      <c r="E22" s="17" t="s">
        <v>1393</v>
      </c>
      <c r="F22" s="14"/>
      <c r="G22" s="20" t="s">
        <v>1895</v>
      </c>
      <c r="H22" s="21" t="s">
        <v>1534</v>
      </c>
      <c r="I22" s="13" t="s">
        <v>48</v>
      </c>
      <c r="J22" s="17" t="s">
        <v>63</v>
      </c>
      <c r="L22" s="27" t="s">
        <v>1888</v>
      </c>
      <c r="M22" s="13" t="s">
        <v>1741</v>
      </c>
      <c r="N22" s="14" t="s">
        <v>42</v>
      </c>
      <c r="O22" s="17" t="s">
        <v>99</v>
      </c>
      <c r="P22" s="8"/>
      <c r="Q22" s="8"/>
      <c r="R22" s="8"/>
    </row>
    <row r="23" spans="1:18" x14ac:dyDescent="0.25">
      <c r="A23" s="12" t="s">
        <v>1896</v>
      </c>
      <c r="B23" s="12" t="s">
        <v>1440</v>
      </c>
      <c r="C23" s="12" t="s">
        <v>1361</v>
      </c>
      <c r="D23" s="13" t="s">
        <v>42</v>
      </c>
      <c r="E23" s="17" t="s">
        <v>61</v>
      </c>
      <c r="F23" s="14"/>
      <c r="G23" s="20" t="s">
        <v>1870</v>
      </c>
      <c r="H23" s="21" t="s">
        <v>1536</v>
      </c>
      <c r="I23" s="13" t="s">
        <v>40</v>
      </c>
      <c r="J23" s="17" t="s">
        <v>102</v>
      </c>
      <c r="L23" s="27" t="s">
        <v>1897</v>
      </c>
      <c r="M23" s="13" t="s">
        <v>1780</v>
      </c>
      <c r="N23" s="14" t="s">
        <v>42</v>
      </c>
      <c r="O23" s="17" t="s">
        <v>43</v>
      </c>
      <c r="P23" s="8"/>
      <c r="Q23" s="8"/>
      <c r="R23" s="8"/>
    </row>
    <row r="24" spans="1:18" x14ac:dyDescent="0.25">
      <c r="A24" s="12" t="s">
        <v>1898</v>
      </c>
      <c r="B24" s="12" t="s">
        <v>1477</v>
      </c>
      <c r="C24" s="12" t="s">
        <v>1275</v>
      </c>
      <c r="D24" s="13" t="s">
        <v>42</v>
      </c>
      <c r="E24" s="17" t="s">
        <v>82</v>
      </c>
      <c r="F24" s="14"/>
      <c r="G24" s="20" t="s">
        <v>1868</v>
      </c>
      <c r="H24" s="21" t="s">
        <v>1537</v>
      </c>
      <c r="I24" s="13" t="s">
        <v>42</v>
      </c>
      <c r="J24" s="17" t="s">
        <v>56</v>
      </c>
      <c r="L24" s="20" t="s">
        <v>1899</v>
      </c>
      <c r="M24" s="13" t="s">
        <v>1837</v>
      </c>
      <c r="N24" s="14" t="s">
        <v>40</v>
      </c>
      <c r="O24" s="17" t="s">
        <v>102</v>
      </c>
      <c r="P24" s="8"/>
      <c r="Q24" s="8"/>
      <c r="R24" s="8"/>
    </row>
    <row r="25" spans="1:18" x14ac:dyDescent="0.25">
      <c r="A25" s="12" t="s">
        <v>1900</v>
      </c>
      <c r="B25" s="12" t="s">
        <v>1426</v>
      </c>
      <c r="C25" s="12" t="s">
        <v>1345</v>
      </c>
      <c r="D25" s="13" t="s">
        <v>40</v>
      </c>
      <c r="E25" s="17" t="s">
        <v>41</v>
      </c>
      <c r="F25" s="14"/>
      <c r="G25" s="20" t="s">
        <v>1864</v>
      </c>
      <c r="H25" s="21" t="s">
        <v>1540</v>
      </c>
      <c r="I25" s="13" t="s">
        <v>42</v>
      </c>
      <c r="J25" s="17" t="s">
        <v>82</v>
      </c>
      <c r="L25" s="27" t="s">
        <v>1853</v>
      </c>
      <c r="M25" s="13" t="s">
        <v>1677</v>
      </c>
      <c r="N25" s="14" t="s">
        <v>42</v>
      </c>
      <c r="O25" s="17" t="s">
        <v>217</v>
      </c>
      <c r="P25" s="8"/>
      <c r="Q25" s="8"/>
      <c r="R25" s="8"/>
    </row>
    <row r="26" spans="1:18" x14ac:dyDescent="0.25">
      <c r="A26" s="12" t="s">
        <v>1879</v>
      </c>
      <c r="B26" s="12" t="s">
        <v>1428</v>
      </c>
      <c r="C26" s="12" t="s">
        <v>1353</v>
      </c>
      <c r="D26" s="13" t="s">
        <v>40</v>
      </c>
      <c r="E26" s="17" t="s">
        <v>102</v>
      </c>
      <c r="F26" s="14"/>
      <c r="G26" s="20" t="s">
        <v>1852</v>
      </c>
      <c r="H26" s="21" t="s">
        <v>1544</v>
      </c>
      <c r="I26" s="13" t="s">
        <v>42</v>
      </c>
      <c r="J26" s="17" t="s">
        <v>75</v>
      </c>
      <c r="L26" s="27" t="s">
        <v>1891</v>
      </c>
      <c r="M26" s="13" t="s">
        <v>1678</v>
      </c>
      <c r="N26" s="14" t="s">
        <v>40</v>
      </c>
      <c r="O26" s="17" t="s">
        <v>102</v>
      </c>
      <c r="P26" s="8"/>
      <c r="Q26" s="8"/>
      <c r="R26" s="8"/>
    </row>
    <row r="27" spans="1:18" x14ac:dyDescent="0.25">
      <c r="A27" s="12" t="s">
        <v>1901</v>
      </c>
      <c r="B27" s="12" t="s">
        <v>1455</v>
      </c>
      <c r="C27" s="12" t="s">
        <v>1278</v>
      </c>
      <c r="D27" s="13" t="s">
        <v>42</v>
      </c>
      <c r="E27" s="17" t="s">
        <v>49</v>
      </c>
      <c r="F27" s="14"/>
      <c r="G27" s="20" t="s">
        <v>1902</v>
      </c>
      <c r="H27" s="21" t="s">
        <v>1545</v>
      </c>
      <c r="I27" s="13" t="s">
        <v>42</v>
      </c>
      <c r="J27" s="17" t="s">
        <v>252</v>
      </c>
      <c r="L27" s="20" t="s">
        <v>1893</v>
      </c>
      <c r="M27" s="13" t="s">
        <v>1832</v>
      </c>
      <c r="N27" s="14" t="s">
        <v>48</v>
      </c>
      <c r="O27" s="17" t="s">
        <v>43</v>
      </c>
      <c r="P27" s="8"/>
      <c r="Q27" s="8"/>
      <c r="R27" s="8"/>
    </row>
    <row r="28" spans="1:18" x14ac:dyDescent="0.25">
      <c r="A28" s="12" t="s">
        <v>1903</v>
      </c>
      <c r="B28" s="12" t="s">
        <v>1397</v>
      </c>
      <c r="C28" s="12" t="s">
        <v>1323</v>
      </c>
      <c r="D28" s="13" t="s">
        <v>48</v>
      </c>
      <c r="E28" s="17" t="s">
        <v>63</v>
      </c>
      <c r="F28" s="14"/>
      <c r="G28" s="20" t="s">
        <v>1904</v>
      </c>
      <c r="H28" s="21" t="s">
        <v>1546</v>
      </c>
      <c r="I28" s="13" t="s">
        <v>45</v>
      </c>
      <c r="J28" s="17" t="s">
        <v>46</v>
      </c>
      <c r="L28" s="27" t="s">
        <v>1876</v>
      </c>
      <c r="M28" s="13" t="s">
        <v>1705</v>
      </c>
      <c r="N28" s="14" t="s">
        <v>45</v>
      </c>
      <c r="O28" s="17" t="s">
        <v>46</v>
      </c>
      <c r="P28" s="8"/>
      <c r="Q28" s="8"/>
      <c r="R28" s="8"/>
    </row>
    <row r="29" spans="1:18" x14ac:dyDescent="0.25">
      <c r="A29" s="12" t="s">
        <v>1866</v>
      </c>
      <c r="B29" s="12" t="s">
        <v>1391</v>
      </c>
      <c r="C29" s="12" t="s">
        <v>1299</v>
      </c>
      <c r="D29" s="13" t="s">
        <v>40</v>
      </c>
      <c r="E29" s="17" t="s">
        <v>41</v>
      </c>
      <c r="F29" s="14"/>
      <c r="G29" s="20" t="s">
        <v>1875</v>
      </c>
      <c r="H29" s="21" t="s">
        <v>1547</v>
      </c>
      <c r="I29" s="13" t="s">
        <v>40</v>
      </c>
      <c r="J29" s="17" t="s">
        <v>41</v>
      </c>
      <c r="L29" s="27" t="s">
        <v>1905</v>
      </c>
      <c r="M29" s="13" t="s">
        <v>1706</v>
      </c>
      <c r="N29" s="14" t="s">
        <v>42</v>
      </c>
      <c r="O29" s="17" t="s">
        <v>252</v>
      </c>
      <c r="P29" s="8"/>
      <c r="Q29" s="8"/>
      <c r="R29" s="8"/>
    </row>
    <row r="30" spans="1:18" x14ac:dyDescent="0.25">
      <c r="A30" s="12" t="s">
        <v>1906</v>
      </c>
      <c r="B30" s="12" t="s">
        <v>1451</v>
      </c>
      <c r="C30" s="12" t="s">
        <v>1271</v>
      </c>
      <c r="D30" s="13" t="s">
        <v>42</v>
      </c>
      <c r="E30" s="17" t="s">
        <v>43</v>
      </c>
      <c r="F30" s="14"/>
      <c r="G30" s="20" t="s">
        <v>1898</v>
      </c>
      <c r="H30" s="21" t="s">
        <v>1548</v>
      </c>
      <c r="I30" s="13" t="s">
        <v>42</v>
      </c>
      <c r="J30" s="17" t="s">
        <v>82</v>
      </c>
      <c r="L30" s="27" t="s">
        <v>1896</v>
      </c>
      <c r="M30" s="13" t="s">
        <v>1743</v>
      </c>
      <c r="N30" s="14" t="s">
        <v>42</v>
      </c>
      <c r="O30" s="17" t="s">
        <v>61</v>
      </c>
      <c r="P30" s="8"/>
      <c r="Q30" s="8"/>
      <c r="R30" s="8"/>
    </row>
    <row r="31" spans="1:18" x14ac:dyDescent="0.25">
      <c r="A31" s="12" t="s">
        <v>1907</v>
      </c>
      <c r="B31" s="12" t="s">
        <v>1395</v>
      </c>
      <c r="C31" s="12" t="s">
        <v>1272</v>
      </c>
      <c r="D31" s="13" t="s">
        <v>48</v>
      </c>
      <c r="E31" s="17" t="s">
        <v>49</v>
      </c>
      <c r="F31" s="14"/>
      <c r="G31" s="20" t="s">
        <v>1891</v>
      </c>
      <c r="H31" s="21" t="s">
        <v>1549</v>
      </c>
      <c r="I31" s="13" t="s">
        <v>40</v>
      </c>
      <c r="J31" s="17" t="s">
        <v>102</v>
      </c>
      <c r="L31" s="27" t="s">
        <v>1898</v>
      </c>
      <c r="M31" s="13" t="s">
        <v>1742</v>
      </c>
      <c r="N31" s="14" t="s">
        <v>42</v>
      </c>
      <c r="O31" s="17" t="s">
        <v>320</v>
      </c>
      <c r="P31" s="8"/>
      <c r="Q31" s="8"/>
      <c r="R31" s="8"/>
    </row>
    <row r="32" spans="1:18" x14ac:dyDescent="0.25">
      <c r="A32" s="12" t="s">
        <v>1908</v>
      </c>
      <c r="B32" s="12" t="s">
        <v>1408</v>
      </c>
      <c r="C32" s="12" t="s">
        <v>1301</v>
      </c>
      <c r="D32" s="13" t="s">
        <v>42</v>
      </c>
      <c r="E32" s="17" t="s">
        <v>43</v>
      </c>
      <c r="F32" s="14"/>
      <c r="G32" s="20" t="s">
        <v>1909</v>
      </c>
      <c r="H32" s="21" t="s">
        <v>1550</v>
      </c>
      <c r="I32" s="13" t="s">
        <v>45</v>
      </c>
      <c r="J32" s="17" t="s">
        <v>46</v>
      </c>
      <c r="L32" s="27" t="s">
        <v>1900</v>
      </c>
      <c r="M32" s="13" t="s">
        <v>1720</v>
      </c>
      <c r="N32" s="14" t="s">
        <v>40</v>
      </c>
      <c r="O32" s="17" t="s">
        <v>41</v>
      </c>
      <c r="P32" s="8"/>
      <c r="Q32" s="8"/>
      <c r="R32" s="8"/>
    </row>
    <row r="33" spans="1:18" x14ac:dyDescent="0.25">
      <c r="A33" s="12" t="s">
        <v>1910</v>
      </c>
      <c r="B33" s="12" t="s">
        <v>1458</v>
      </c>
      <c r="C33" s="12" t="s">
        <v>1386</v>
      </c>
      <c r="D33" s="13" t="s">
        <v>40</v>
      </c>
      <c r="E33" s="17" t="s">
        <v>102</v>
      </c>
      <c r="F33" s="14"/>
      <c r="G33" s="20" t="s">
        <v>1880</v>
      </c>
      <c r="H33" s="21" t="s">
        <v>1551</v>
      </c>
      <c r="I33" s="13" t="s">
        <v>45</v>
      </c>
      <c r="J33" s="17" t="s">
        <v>46</v>
      </c>
      <c r="L33" s="27" t="s">
        <v>1879</v>
      </c>
      <c r="M33" s="13" t="s">
        <v>1738</v>
      </c>
      <c r="N33" s="14" t="s">
        <v>40</v>
      </c>
      <c r="O33" s="17" t="s">
        <v>102</v>
      </c>
      <c r="P33" s="8"/>
      <c r="Q33" s="8"/>
      <c r="R33" s="8"/>
    </row>
    <row r="34" spans="1:18" x14ac:dyDescent="0.25">
      <c r="A34" s="12" t="s">
        <v>1911</v>
      </c>
      <c r="B34" s="12" t="s">
        <v>1432</v>
      </c>
      <c r="C34" s="12" t="s">
        <v>1285</v>
      </c>
      <c r="D34" s="13" t="s">
        <v>40</v>
      </c>
      <c r="E34" s="17" t="s">
        <v>41</v>
      </c>
      <c r="F34" s="14"/>
      <c r="G34" s="20" t="s">
        <v>1912</v>
      </c>
      <c r="H34" s="21" t="s">
        <v>1552</v>
      </c>
      <c r="I34" s="13" t="s">
        <v>42</v>
      </c>
      <c r="J34" s="17" t="s">
        <v>75</v>
      </c>
      <c r="L34" s="27" t="s">
        <v>1901</v>
      </c>
      <c r="M34" s="13" t="s">
        <v>1737</v>
      </c>
      <c r="N34" s="14" t="s">
        <v>42</v>
      </c>
      <c r="O34" s="17" t="s">
        <v>49</v>
      </c>
      <c r="P34" s="8"/>
      <c r="Q34" s="8"/>
      <c r="R34" s="8"/>
    </row>
    <row r="35" spans="1:18" x14ac:dyDescent="0.25">
      <c r="A35" s="12" t="s">
        <v>1889</v>
      </c>
      <c r="B35" s="12" t="s">
        <v>1436</v>
      </c>
      <c r="C35" s="12" t="s">
        <v>1280</v>
      </c>
      <c r="D35" s="13" t="s">
        <v>40</v>
      </c>
      <c r="E35" s="17" t="s">
        <v>41</v>
      </c>
      <c r="F35" s="14"/>
      <c r="G35" s="20" t="s">
        <v>1913</v>
      </c>
      <c r="H35" s="21" t="s">
        <v>1553</v>
      </c>
      <c r="I35" s="13" t="s">
        <v>42</v>
      </c>
      <c r="J35" s="17" t="s">
        <v>61</v>
      </c>
      <c r="L35" s="27" t="s">
        <v>1903</v>
      </c>
      <c r="M35" s="13" t="s">
        <v>1736</v>
      </c>
      <c r="N35" s="14" t="s">
        <v>48</v>
      </c>
      <c r="O35" s="17" t="s">
        <v>63</v>
      </c>
      <c r="P35" s="8"/>
      <c r="Q35" s="8"/>
      <c r="R35" s="8"/>
    </row>
    <row r="36" spans="1:18" x14ac:dyDescent="0.25">
      <c r="A36" s="12" t="s">
        <v>1887</v>
      </c>
      <c r="B36" s="12" t="s">
        <v>1416</v>
      </c>
      <c r="C36" s="12" t="s">
        <v>1350</v>
      </c>
      <c r="D36" s="13" t="s">
        <v>42</v>
      </c>
      <c r="E36" s="17" t="s">
        <v>43</v>
      </c>
      <c r="F36" s="14"/>
      <c r="G36" s="20" t="s">
        <v>1882</v>
      </c>
      <c r="H36" s="21" t="s">
        <v>1554</v>
      </c>
      <c r="I36" s="13" t="s">
        <v>48</v>
      </c>
      <c r="J36" s="17" t="s">
        <v>63</v>
      </c>
      <c r="L36" s="27" t="s">
        <v>1866</v>
      </c>
      <c r="M36" s="13" t="s">
        <v>1749</v>
      </c>
      <c r="N36" s="14" t="s">
        <v>40</v>
      </c>
      <c r="O36" s="17" t="s">
        <v>41</v>
      </c>
      <c r="P36" s="8"/>
      <c r="Q36" s="8"/>
      <c r="R36" s="8"/>
    </row>
    <row r="37" spans="1:18" x14ac:dyDescent="0.25">
      <c r="A37" s="12" t="s">
        <v>1914</v>
      </c>
      <c r="B37" s="12" t="s">
        <v>1427</v>
      </c>
      <c r="C37" s="12" t="s">
        <v>1282</v>
      </c>
      <c r="D37" s="13" t="s">
        <v>42</v>
      </c>
      <c r="E37" s="17" t="s">
        <v>67</v>
      </c>
      <c r="F37" s="14"/>
      <c r="G37" s="20" t="s">
        <v>1907</v>
      </c>
      <c r="H37" s="21" t="s">
        <v>1556</v>
      </c>
      <c r="I37" s="13" t="s">
        <v>48</v>
      </c>
      <c r="J37" s="17" t="s">
        <v>49</v>
      </c>
      <c r="L37" s="27" t="s">
        <v>1915</v>
      </c>
      <c r="M37" s="13" t="s">
        <v>1661</v>
      </c>
      <c r="N37" s="14" t="s">
        <v>48</v>
      </c>
      <c r="O37" s="17" t="s">
        <v>63</v>
      </c>
      <c r="P37" s="8"/>
      <c r="Q37" s="8"/>
      <c r="R37" s="8"/>
    </row>
    <row r="38" spans="1:18" x14ac:dyDescent="0.25">
      <c r="A38" s="12" t="s">
        <v>1916</v>
      </c>
      <c r="B38" s="12" t="s">
        <v>1468</v>
      </c>
      <c r="C38" s="12" t="s">
        <v>1365</v>
      </c>
      <c r="D38" s="13" t="s">
        <v>42</v>
      </c>
      <c r="E38" s="17" t="s">
        <v>75</v>
      </c>
      <c r="F38" s="14"/>
      <c r="G38" s="20" t="s">
        <v>1917</v>
      </c>
      <c r="H38" s="21" t="s">
        <v>1558</v>
      </c>
      <c r="I38" s="13" t="s">
        <v>48</v>
      </c>
      <c r="J38" s="17" t="s">
        <v>49</v>
      </c>
      <c r="L38" s="20" t="s">
        <v>1907</v>
      </c>
      <c r="M38" s="13" t="s">
        <v>1791</v>
      </c>
      <c r="N38" s="14" t="s">
        <v>48</v>
      </c>
      <c r="O38" s="17" t="s">
        <v>49</v>
      </c>
      <c r="P38" s="8"/>
      <c r="Q38" s="8"/>
      <c r="R38" s="8"/>
    </row>
    <row r="39" spans="1:18" x14ac:dyDescent="0.25">
      <c r="A39" s="12" t="s">
        <v>1909</v>
      </c>
      <c r="B39" s="12" t="s">
        <v>1471</v>
      </c>
      <c r="C39" s="12" t="s">
        <v>1312</v>
      </c>
      <c r="D39" s="13" t="s">
        <v>45</v>
      </c>
      <c r="E39" s="17" t="s">
        <v>1393</v>
      </c>
      <c r="F39" s="14"/>
      <c r="G39" s="20" t="s">
        <v>1859</v>
      </c>
      <c r="H39" s="21" t="s">
        <v>1560</v>
      </c>
      <c r="I39" s="13" t="s">
        <v>42</v>
      </c>
      <c r="J39" s="17" t="s">
        <v>61</v>
      </c>
      <c r="L39" s="20" t="s">
        <v>1918</v>
      </c>
      <c r="M39" s="13" t="s">
        <v>1789</v>
      </c>
      <c r="N39" s="14" t="s">
        <v>48</v>
      </c>
      <c r="O39" s="17" t="s">
        <v>63</v>
      </c>
      <c r="P39" s="8"/>
      <c r="Q39" s="8"/>
      <c r="R39" s="8"/>
    </row>
    <row r="40" spans="1:18" x14ac:dyDescent="0.25">
      <c r="A40" s="12" t="s">
        <v>1895</v>
      </c>
      <c r="B40" s="12" t="s">
        <v>1501</v>
      </c>
      <c r="D40" s="13" t="s">
        <v>48</v>
      </c>
      <c r="E40" s="17" t="s">
        <v>63</v>
      </c>
      <c r="F40" s="14"/>
      <c r="G40" s="20" t="s">
        <v>1919</v>
      </c>
      <c r="H40" s="21" t="s">
        <v>1562</v>
      </c>
      <c r="I40" s="13" t="s">
        <v>40</v>
      </c>
      <c r="J40" s="17" t="s">
        <v>41</v>
      </c>
      <c r="L40" s="20" t="s">
        <v>1920</v>
      </c>
      <c r="M40" s="13" t="s">
        <v>1790</v>
      </c>
      <c r="N40" s="14" t="s">
        <v>42</v>
      </c>
      <c r="O40" s="17" t="s">
        <v>91</v>
      </c>
      <c r="P40" s="8"/>
      <c r="Q40" s="8"/>
      <c r="R40" s="8"/>
    </row>
    <row r="41" spans="1:18" x14ac:dyDescent="0.25">
      <c r="A41" s="12" t="s">
        <v>1894</v>
      </c>
      <c r="B41" s="12" t="s">
        <v>1433</v>
      </c>
      <c r="C41" s="12" t="s">
        <v>1284</v>
      </c>
      <c r="D41" s="13" t="s">
        <v>40</v>
      </c>
      <c r="E41" s="17" t="s">
        <v>41</v>
      </c>
      <c r="F41" s="14"/>
      <c r="G41" s="20" t="s">
        <v>1921</v>
      </c>
      <c r="H41" s="21" t="s">
        <v>1563</v>
      </c>
      <c r="I41" s="13" t="s">
        <v>42</v>
      </c>
      <c r="J41" s="17" t="s">
        <v>43</v>
      </c>
      <c r="L41" s="27" t="s">
        <v>1908</v>
      </c>
      <c r="M41" s="13" t="s">
        <v>1708</v>
      </c>
      <c r="N41" s="14" t="s">
        <v>42</v>
      </c>
      <c r="O41" s="17" t="s">
        <v>43</v>
      </c>
      <c r="P41" s="8"/>
      <c r="Q41" s="8"/>
      <c r="R41" s="8"/>
    </row>
    <row r="42" spans="1:18" x14ac:dyDescent="0.25">
      <c r="A42" s="12" t="s">
        <v>1922</v>
      </c>
      <c r="B42" s="12" t="s">
        <v>1392</v>
      </c>
      <c r="C42" s="12" t="s">
        <v>1300</v>
      </c>
      <c r="D42" s="13" t="s">
        <v>45</v>
      </c>
      <c r="E42" s="17" t="s">
        <v>1393</v>
      </c>
      <c r="F42" s="14"/>
      <c r="G42" s="20" t="s">
        <v>1923</v>
      </c>
      <c r="H42" s="21" t="s">
        <v>1566</v>
      </c>
      <c r="I42" s="13" t="s">
        <v>42</v>
      </c>
      <c r="J42" s="17" t="s">
        <v>99</v>
      </c>
      <c r="L42" s="27" t="s">
        <v>1924</v>
      </c>
      <c r="M42" s="13" t="s">
        <v>1715</v>
      </c>
      <c r="N42" s="14" t="s">
        <v>40</v>
      </c>
      <c r="O42" s="17" t="s">
        <v>102</v>
      </c>
      <c r="P42" s="8"/>
      <c r="Q42" s="8"/>
      <c r="R42" s="8"/>
    </row>
    <row r="43" spans="1:18" x14ac:dyDescent="0.25">
      <c r="A43" s="12" t="s">
        <v>1869</v>
      </c>
      <c r="B43" s="12" t="s">
        <v>1437</v>
      </c>
      <c r="D43" s="13" t="s">
        <v>42</v>
      </c>
      <c r="E43" s="17" t="s">
        <v>320</v>
      </c>
      <c r="F43" s="14"/>
      <c r="G43" s="20" t="s">
        <v>1925</v>
      </c>
      <c r="H43" s="21" t="s">
        <v>1567</v>
      </c>
      <c r="I43" s="13" t="s">
        <v>40</v>
      </c>
      <c r="J43" s="17" t="s">
        <v>41</v>
      </c>
      <c r="L43" s="27" t="s">
        <v>1926</v>
      </c>
      <c r="M43" s="13" t="s">
        <v>1776</v>
      </c>
      <c r="N43" s="14" t="s">
        <v>40</v>
      </c>
      <c r="O43" s="17" t="s">
        <v>102</v>
      </c>
      <c r="P43" s="8"/>
      <c r="Q43" s="8"/>
      <c r="R43" s="8"/>
    </row>
    <row r="44" spans="1:18" x14ac:dyDescent="0.25">
      <c r="A44" s="12" t="s">
        <v>1927</v>
      </c>
      <c r="B44" s="12" t="s">
        <v>1473</v>
      </c>
      <c r="D44" s="13" t="s">
        <v>40</v>
      </c>
      <c r="E44" s="17" t="s">
        <v>41</v>
      </c>
      <c r="F44" s="14"/>
      <c r="G44" s="20" t="s">
        <v>1928</v>
      </c>
      <c r="H44" s="21" t="s">
        <v>1569</v>
      </c>
      <c r="I44" s="13" t="s">
        <v>42</v>
      </c>
      <c r="J44" s="17" t="s">
        <v>43</v>
      </c>
      <c r="L44" s="27" t="s">
        <v>1911</v>
      </c>
      <c r="M44" s="13" t="s">
        <v>1702</v>
      </c>
      <c r="N44" s="14" t="s">
        <v>40</v>
      </c>
      <c r="O44" s="17" t="s">
        <v>41</v>
      </c>
      <c r="P44" s="8"/>
      <c r="Q44" s="8"/>
      <c r="R44" s="8"/>
    </row>
    <row r="45" spans="1:18" x14ac:dyDescent="0.25">
      <c r="A45" s="12" t="s">
        <v>1929</v>
      </c>
      <c r="B45" s="12" t="s">
        <v>1495</v>
      </c>
      <c r="D45" s="13" t="s">
        <v>42</v>
      </c>
      <c r="E45" s="17" t="s">
        <v>99</v>
      </c>
      <c r="F45" s="14"/>
      <c r="G45" s="20" t="s">
        <v>1930</v>
      </c>
      <c r="H45" s="21" t="s">
        <v>1570</v>
      </c>
      <c r="I45" s="13" t="s">
        <v>48</v>
      </c>
      <c r="J45" s="17" t="s">
        <v>200</v>
      </c>
      <c r="L45" s="27" t="s">
        <v>1889</v>
      </c>
      <c r="M45" s="13" t="s">
        <v>1765</v>
      </c>
      <c r="N45" s="14" t="s">
        <v>40</v>
      </c>
      <c r="O45" s="17" t="s">
        <v>41</v>
      </c>
      <c r="P45" s="8"/>
      <c r="Q45" s="8"/>
      <c r="R45" s="8"/>
    </row>
    <row r="46" spans="1:18" x14ac:dyDescent="0.25">
      <c r="A46" s="12" t="s">
        <v>1931</v>
      </c>
      <c r="B46" s="12" t="s">
        <v>1500</v>
      </c>
      <c r="C46" s="12" t="s">
        <v>1311</v>
      </c>
      <c r="D46" s="13" t="s">
        <v>40</v>
      </c>
      <c r="E46" s="17" t="s">
        <v>102</v>
      </c>
      <c r="F46" s="14"/>
      <c r="G46" s="20" t="s">
        <v>1932</v>
      </c>
      <c r="H46" s="21" t="s">
        <v>1571</v>
      </c>
      <c r="I46" s="13" t="s">
        <v>42</v>
      </c>
      <c r="J46" s="17" t="s">
        <v>91</v>
      </c>
      <c r="L46" s="27" t="s">
        <v>1933</v>
      </c>
      <c r="M46" s="13" t="s">
        <v>1647</v>
      </c>
      <c r="N46" s="14" t="s">
        <v>42</v>
      </c>
      <c r="O46" s="17" t="s">
        <v>59</v>
      </c>
      <c r="P46" s="8"/>
      <c r="Q46" s="8"/>
      <c r="R46" s="8"/>
    </row>
    <row r="47" spans="1:18" x14ac:dyDescent="0.25">
      <c r="A47" s="12" t="s">
        <v>1934</v>
      </c>
      <c r="B47" s="12" t="s">
        <v>1463</v>
      </c>
      <c r="D47" s="13" t="s">
        <v>42</v>
      </c>
      <c r="E47" s="17" t="s">
        <v>217</v>
      </c>
      <c r="F47" s="14"/>
      <c r="G47" s="20" t="s">
        <v>1935</v>
      </c>
      <c r="H47" s="21" t="s">
        <v>1574</v>
      </c>
      <c r="I47" s="13" t="s">
        <v>48</v>
      </c>
      <c r="J47" s="17" t="s">
        <v>49</v>
      </c>
      <c r="L47" s="27" t="s">
        <v>1914</v>
      </c>
      <c r="M47" s="13" t="s">
        <v>1754</v>
      </c>
      <c r="N47" s="14" t="s">
        <v>42</v>
      </c>
      <c r="O47" s="17" t="s">
        <v>67</v>
      </c>
      <c r="P47" s="8"/>
      <c r="Q47" s="8"/>
      <c r="R47" s="8"/>
    </row>
    <row r="48" spans="1:18" x14ac:dyDescent="0.25">
      <c r="A48" s="12" t="s">
        <v>1936</v>
      </c>
      <c r="B48" s="12" t="s">
        <v>1461</v>
      </c>
      <c r="D48" s="13" t="s">
        <v>42</v>
      </c>
      <c r="E48" s="17" t="s">
        <v>43</v>
      </c>
      <c r="F48" s="14"/>
      <c r="G48" s="20" t="s">
        <v>1937</v>
      </c>
      <c r="H48" s="21" t="s">
        <v>1577</v>
      </c>
      <c r="I48" s="13" t="s">
        <v>48</v>
      </c>
      <c r="J48" s="17" t="s">
        <v>49</v>
      </c>
      <c r="L48" s="20" t="s">
        <v>1916</v>
      </c>
      <c r="M48" s="13" t="s">
        <v>1844</v>
      </c>
      <c r="N48" s="14" t="s">
        <v>42</v>
      </c>
      <c r="O48" s="17" t="s">
        <v>75</v>
      </c>
      <c r="P48" s="8"/>
      <c r="Q48" s="8"/>
      <c r="R48" s="8"/>
    </row>
    <row r="49" spans="1:18" x14ac:dyDescent="0.25">
      <c r="A49" s="12" t="s">
        <v>1863</v>
      </c>
      <c r="B49" s="12" t="s">
        <v>1423</v>
      </c>
      <c r="C49" s="12" t="s">
        <v>1306</v>
      </c>
      <c r="D49" s="13" t="s">
        <v>40</v>
      </c>
      <c r="E49" s="17" t="s">
        <v>102</v>
      </c>
      <c r="F49" s="14"/>
      <c r="G49" s="20" t="s">
        <v>1872</v>
      </c>
      <c r="H49" s="21" t="s">
        <v>1578</v>
      </c>
      <c r="I49" s="13" t="s">
        <v>42</v>
      </c>
      <c r="J49" s="17" t="s">
        <v>73</v>
      </c>
      <c r="L49" s="27" t="s">
        <v>1909</v>
      </c>
      <c r="M49" s="13" t="s">
        <v>1759</v>
      </c>
      <c r="N49" s="14" t="s">
        <v>45</v>
      </c>
      <c r="O49" s="17" t="s">
        <v>46</v>
      </c>
      <c r="P49" s="8"/>
      <c r="Q49" s="8"/>
      <c r="R49" s="8"/>
    </row>
    <row r="50" spans="1:18" x14ac:dyDescent="0.25">
      <c r="A50" s="12" t="s">
        <v>1938</v>
      </c>
      <c r="B50" s="12" t="s">
        <v>1472</v>
      </c>
      <c r="C50" s="12" t="s">
        <v>1310</v>
      </c>
      <c r="D50" s="13" t="s">
        <v>42</v>
      </c>
      <c r="E50" s="17" t="s">
        <v>248</v>
      </c>
      <c r="F50" s="14"/>
      <c r="G50" s="20" t="s">
        <v>1939</v>
      </c>
      <c r="H50" s="21" t="s">
        <v>1579</v>
      </c>
      <c r="I50" s="13" t="s">
        <v>42</v>
      </c>
      <c r="J50" s="17" t="s">
        <v>61</v>
      </c>
      <c r="L50" s="27" t="s">
        <v>1895</v>
      </c>
      <c r="M50" s="13" t="s">
        <v>1682</v>
      </c>
      <c r="N50" s="14" t="s">
        <v>48</v>
      </c>
      <c r="O50" s="17" t="s">
        <v>63</v>
      </c>
      <c r="P50" s="8"/>
      <c r="Q50" s="8"/>
      <c r="R50" s="8"/>
    </row>
    <row r="51" spans="1:18" x14ac:dyDescent="0.25">
      <c r="A51" s="12" t="s">
        <v>1930</v>
      </c>
      <c r="B51" s="12" t="s">
        <v>1470</v>
      </c>
      <c r="C51" s="12" t="s">
        <v>1334</v>
      </c>
      <c r="D51" s="13" t="s">
        <v>48</v>
      </c>
      <c r="E51" s="17" t="s">
        <v>200</v>
      </c>
      <c r="F51" s="14"/>
      <c r="G51" s="20" t="s">
        <v>1893</v>
      </c>
      <c r="H51" s="21" t="s">
        <v>1580</v>
      </c>
      <c r="I51" s="13" t="s">
        <v>48</v>
      </c>
      <c r="J51" s="17" t="s">
        <v>43</v>
      </c>
      <c r="L51" s="27" t="s">
        <v>1940</v>
      </c>
      <c r="M51" s="13" t="s">
        <v>1779</v>
      </c>
      <c r="N51" s="14" t="s">
        <v>45</v>
      </c>
      <c r="O51" s="17" t="s">
        <v>67</v>
      </c>
      <c r="P51" s="8"/>
      <c r="Q51" s="8"/>
      <c r="R51" s="8"/>
    </row>
    <row r="52" spans="1:18" x14ac:dyDescent="0.25">
      <c r="A52" s="12" t="s">
        <v>1941</v>
      </c>
      <c r="B52" s="12" t="s">
        <v>1459</v>
      </c>
      <c r="D52" s="13" t="s">
        <v>45</v>
      </c>
      <c r="E52" s="17" t="s">
        <v>1393</v>
      </c>
      <c r="F52" s="14"/>
      <c r="G52" s="20" t="s">
        <v>1922</v>
      </c>
      <c r="H52" s="21" t="s">
        <v>1584</v>
      </c>
      <c r="I52" s="13" t="s">
        <v>45</v>
      </c>
      <c r="J52" s="17" t="s">
        <v>46</v>
      </c>
      <c r="L52" s="27" t="s">
        <v>1894</v>
      </c>
      <c r="M52" s="13" t="s">
        <v>1766</v>
      </c>
      <c r="N52" s="14" t="s">
        <v>40</v>
      </c>
      <c r="O52" s="17" t="s">
        <v>41</v>
      </c>
      <c r="P52" s="8"/>
      <c r="Q52" s="8"/>
      <c r="R52" s="8"/>
    </row>
    <row r="53" spans="1:18" x14ac:dyDescent="0.25">
      <c r="A53" s="12" t="s">
        <v>1942</v>
      </c>
      <c r="B53" s="12" t="s">
        <v>1396</v>
      </c>
      <c r="C53" s="12" t="s">
        <v>1320</v>
      </c>
      <c r="D53" s="13" t="s">
        <v>42</v>
      </c>
      <c r="E53" s="17" t="s">
        <v>49</v>
      </c>
      <c r="F53" s="14"/>
      <c r="G53" s="20" t="s">
        <v>1896</v>
      </c>
      <c r="H53" s="21" t="s">
        <v>1585</v>
      </c>
      <c r="I53" s="13" t="s">
        <v>42</v>
      </c>
      <c r="J53" s="17" t="s">
        <v>61</v>
      </c>
      <c r="L53" s="27" t="s">
        <v>1922</v>
      </c>
      <c r="M53" s="13" t="s">
        <v>1756</v>
      </c>
      <c r="N53" s="14" t="s">
        <v>45</v>
      </c>
      <c r="O53" s="17" t="s">
        <v>46</v>
      </c>
      <c r="P53" s="8"/>
      <c r="Q53" s="8"/>
      <c r="R53" s="8"/>
    </row>
    <row r="54" spans="1:18" x14ac:dyDescent="0.25">
      <c r="A54" s="12" t="s">
        <v>1943</v>
      </c>
      <c r="B54" s="12" t="s">
        <v>1405</v>
      </c>
      <c r="C54" s="12" t="s">
        <v>1291</v>
      </c>
      <c r="D54" s="13" t="s">
        <v>42</v>
      </c>
      <c r="E54" s="17" t="s">
        <v>252</v>
      </c>
      <c r="F54" s="14"/>
      <c r="G54" s="20" t="s">
        <v>1916</v>
      </c>
      <c r="H54" s="21" t="s">
        <v>1587</v>
      </c>
      <c r="I54" s="13" t="s">
        <v>42</v>
      </c>
      <c r="J54" s="17" t="s">
        <v>75</v>
      </c>
      <c r="L54" s="27" t="s">
        <v>1944</v>
      </c>
      <c r="M54" s="13" t="s">
        <v>1713</v>
      </c>
      <c r="N54" s="14" t="s">
        <v>45</v>
      </c>
      <c r="O54" s="17" t="s">
        <v>53</v>
      </c>
      <c r="P54" s="8"/>
      <c r="Q54" s="8"/>
      <c r="R54" s="8"/>
    </row>
    <row r="55" spans="1:18" x14ac:dyDescent="0.25">
      <c r="A55" s="12" t="s">
        <v>1917</v>
      </c>
      <c r="B55" s="12" t="s">
        <v>1389</v>
      </c>
      <c r="C55" s="12" t="s">
        <v>1296</v>
      </c>
      <c r="D55" s="13" t="s">
        <v>48</v>
      </c>
      <c r="E55" s="17" t="s">
        <v>49</v>
      </c>
      <c r="F55" s="14"/>
      <c r="G55" s="20" t="s">
        <v>1901</v>
      </c>
      <c r="H55" s="21" t="s">
        <v>1588</v>
      </c>
      <c r="I55" s="13" t="s">
        <v>42</v>
      </c>
      <c r="J55" s="17" t="s">
        <v>49</v>
      </c>
      <c r="L55" s="27" t="s">
        <v>1869</v>
      </c>
      <c r="M55" s="13" t="s">
        <v>1745</v>
      </c>
      <c r="N55" s="14" t="s">
        <v>42</v>
      </c>
      <c r="O55" s="17" t="s">
        <v>67</v>
      </c>
      <c r="P55" s="8"/>
      <c r="Q55" s="8"/>
      <c r="R55" s="8"/>
    </row>
    <row r="56" spans="1:18" x14ac:dyDescent="0.25">
      <c r="A56" s="12" t="s">
        <v>1945</v>
      </c>
      <c r="B56" s="12" t="s">
        <v>1445</v>
      </c>
      <c r="D56" s="13" t="s">
        <v>42</v>
      </c>
      <c r="E56" s="17" t="s">
        <v>56</v>
      </c>
      <c r="F56" s="14"/>
      <c r="G56" s="20" t="s">
        <v>1903</v>
      </c>
      <c r="H56" s="21" t="s">
        <v>1589</v>
      </c>
      <c r="I56" s="13" t="s">
        <v>48</v>
      </c>
      <c r="J56" s="17" t="s">
        <v>63</v>
      </c>
      <c r="L56" s="27" t="s">
        <v>1946</v>
      </c>
      <c r="M56" s="13" t="s">
        <v>1739</v>
      </c>
      <c r="N56" s="14" t="s">
        <v>48</v>
      </c>
      <c r="O56" s="17" t="s">
        <v>1336</v>
      </c>
      <c r="P56" s="8"/>
      <c r="Q56" s="8"/>
      <c r="R56" s="8"/>
    </row>
    <row r="57" spans="1:18" x14ac:dyDescent="0.25">
      <c r="A57" s="12" t="s">
        <v>1947</v>
      </c>
      <c r="B57" s="12" t="s">
        <v>1488</v>
      </c>
      <c r="C57" s="12" t="s">
        <v>1322</v>
      </c>
      <c r="D57" s="13" t="s">
        <v>40</v>
      </c>
      <c r="E57" s="17" t="s">
        <v>41</v>
      </c>
      <c r="F57" s="14"/>
      <c r="G57" s="20" t="s">
        <v>1941</v>
      </c>
      <c r="H57" s="21" t="s">
        <v>1592</v>
      </c>
      <c r="I57" s="13" t="s">
        <v>45</v>
      </c>
      <c r="J57" s="17" t="s">
        <v>46</v>
      </c>
      <c r="L57" s="20" t="s">
        <v>1929</v>
      </c>
      <c r="M57" s="13" t="s">
        <v>1811</v>
      </c>
      <c r="N57" s="14" t="s">
        <v>42</v>
      </c>
      <c r="O57" s="17" t="s">
        <v>99</v>
      </c>
      <c r="P57" s="8"/>
      <c r="Q57" s="8"/>
      <c r="R57" s="8"/>
    </row>
    <row r="58" spans="1:18" x14ac:dyDescent="0.25">
      <c r="A58" s="12" t="s">
        <v>1913</v>
      </c>
      <c r="B58" s="12" t="s">
        <v>1498</v>
      </c>
      <c r="C58" s="12" t="s">
        <v>1337</v>
      </c>
      <c r="D58" s="13" t="s">
        <v>42</v>
      </c>
      <c r="E58" s="17" t="s">
        <v>61</v>
      </c>
      <c r="F58" s="14"/>
      <c r="G58" s="20" t="s">
        <v>1938</v>
      </c>
      <c r="H58" s="21" t="s">
        <v>1594</v>
      </c>
      <c r="I58" s="13" t="s">
        <v>42</v>
      </c>
      <c r="J58" s="17" t="s">
        <v>248</v>
      </c>
      <c r="L58" s="27" t="s">
        <v>1931</v>
      </c>
      <c r="M58" s="13" t="s">
        <v>1646</v>
      </c>
      <c r="N58" s="14" t="s">
        <v>40</v>
      </c>
      <c r="O58" s="17" t="s">
        <v>102</v>
      </c>
      <c r="P58" s="8"/>
      <c r="Q58" s="8"/>
      <c r="R58" s="8"/>
    </row>
    <row r="59" spans="1:18" x14ac:dyDescent="0.25">
      <c r="A59" s="12" t="s">
        <v>1948</v>
      </c>
      <c r="B59" s="12" t="s">
        <v>1390</v>
      </c>
      <c r="D59" s="13" t="s">
        <v>42</v>
      </c>
      <c r="E59" s="17" t="s">
        <v>43</v>
      </c>
      <c r="F59" s="14"/>
      <c r="G59" s="20" t="s">
        <v>1947</v>
      </c>
      <c r="H59" s="21" t="s">
        <v>1595</v>
      </c>
      <c r="I59" s="13" t="s">
        <v>40</v>
      </c>
      <c r="J59" s="17" t="s">
        <v>41</v>
      </c>
      <c r="L59" s="20" t="s">
        <v>1949</v>
      </c>
      <c r="M59" s="13" t="s">
        <v>1843</v>
      </c>
      <c r="N59" s="14" t="s">
        <v>42</v>
      </c>
      <c r="O59" s="17" t="s">
        <v>43</v>
      </c>
      <c r="P59" s="8"/>
      <c r="Q59" s="8"/>
      <c r="R59" s="8"/>
    </row>
    <row r="60" spans="1:18" x14ac:dyDescent="0.25">
      <c r="A60" s="12" t="s">
        <v>1892</v>
      </c>
      <c r="B60" s="12" t="s">
        <v>1446</v>
      </c>
      <c r="C60" s="12" t="s">
        <v>1281</v>
      </c>
      <c r="D60" s="13" t="s">
        <v>40</v>
      </c>
      <c r="E60" s="17" t="s">
        <v>102</v>
      </c>
      <c r="F60" s="14"/>
      <c r="G60" s="20" t="s">
        <v>1950</v>
      </c>
      <c r="H60" s="21" t="s">
        <v>1596</v>
      </c>
      <c r="I60" s="13" t="s">
        <v>48</v>
      </c>
      <c r="J60" s="17" t="s">
        <v>63</v>
      </c>
      <c r="L60" s="20" t="s">
        <v>1951</v>
      </c>
      <c r="M60" s="13" t="s">
        <v>1842</v>
      </c>
      <c r="N60" s="14" t="s">
        <v>42</v>
      </c>
      <c r="O60" s="17" t="s">
        <v>43</v>
      </c>
      <c r="P60" s="8"/>
      <c r="Q60" s="8"/>
      <c r="R60" s="8"/>
    </row>
    <row r="61" spans="1:18" x14ac:dyDescent="0.25">
      <c r="A61" s="12" t="s">
        <v>1952</v>
      </c>
      <c r="B61" s="12" t="s">
        <v>1482</v>
      </c>
      <c r="C61" s="12" t="s">
        <v>1314</v>
      </c>
      <c r="D61" s="13" t="s">
        <v>42</v>
      </c>
      <c r="E61" s="17" t="s">
        <v>91</v>
      </c>
      <c r="F61" s="14"/>
      <c r="G61" s="20" t="s">
        <v>1953</v>
      </c>
      <c r="H61" s="21" t="s">
        <v>1597</v>
      </c>
      <c r="I61" s="13" t="s">
        <v>42</v>
      </c>
      <c r="J61" s="17" t="s">
        <v>252</v>
      </c>
      <c r="L61" s="27" t="s">
        <v>1863</v>
      </c>
      <c r="M61" s="13" t="s">
        <v>1701</v>
      </c>
      <c r="N61" s="14" t="s">
        <v>40</v>
      </c>
      <c r="O61" s="17" t="s">
        <v>102</v>
      </c>
      <c r="P61" s="8"/>
      <c r="Q61" s="8"/>
      <c r="R61" s="8"/>
    </row>
    <row r="62" spans="1:18" x14ac:dyDescent="0.25">
      <c r="A62" s="12" t="s">
        <v>1954</v>
      </c>
      <c r="B62" s="12" t="s">
        <v>1438</v>
      </c>
      <c r="C62" s="12" t="s">
        <v>1288</v>
      </c>
      <c r="D62" s="13" t="s">
        <v>42</v>
      </c>
      <c r="E62" s="17" t="s">
        <v>59</v>
      </c>
      <c r="F62" s="14"/>
      <c r="G62" s="20" t="s">
        <v>1955</v>
      </c>
      <c r="H62" s="21" t="s">
        <v>1598</v>
      </c>
      <c r="I62" s="13" t="s">
        <v>42</v>
      </c>
      <c r="J62" s="17" t="s">
        <v>56</v>
      </c>
      <c r="L62" s="27" t="s">
        <v>1956</v>
      </c>
      <c r="M62" s="13" t="s">
        <v>1717</v>
      </c>
      <c r="N62" s="14" t="s">
        <v>42</v>
      </c>
      <c r="O62" s="17" t="s">
        <v>800</v>
      </c>
      <c r="P62" s="8"/>
      <c r="Q62" s="8"/>
      <c r="R62" s="8"/>
    </row>
    <row r="63" spans="1:18" x14ac:dyDescent="0.25">
      <c r="A63" s="12" t="s">
        <v>1957</v>
      </c>
      <c r="B63" s="12" t="s">
        <v>1478</v>
      </c>
      <c r="D63" s="13" t="s">
        <v>48</v>
      </c>
      <c r="E63" s="17" t="s">
        <v>63</v>
      </c>
      <c r="F63" s="14"/>
      <c r="G63" s="20" t="s">
        <v>1958</v>
      </c>
      <c r="H63" s="21" t="s">
        <v>1599</v>
      </c>
      <c r="I63" s="13" t="s">
        <v>45</v>
      </c>
      <c r="J63" s="17" t="s">
        <v>46</v>
      </c>
      <c r="L63" s="27" t="s">
        <v>1938</v>
      </c>
      <c r="M63" s="13" t="s">
        <v>1719</v>
      </c>
      <c r="N63" s="14" t="s">
        <v>42</v>
      </c>
      <c r="O63" s="17" t="s">
        <v>248</v>
      </c>
      <c r="P63" s="8"/>
      <c r="Q63" s="8"/>
      <c r="R63" s="8"/>
    </row>
    <row r="64" spans="1:18" x14ac:dyDescent="0.25">
      <c r="A64" s="12" t="s">
        <v>1958</v>
      </c>
      <c r="B64" s="12" t="s">
        <v>1419</v>
      </c>
      <c r="C64" s="12" t="s">
        <v>1347</v>
      </c>
      <c r="D64" s="13" t="s">
        <v>45</v>
      </c>
      <c r="E64" s="17" t="s">
        <v>1393</v>
      </c>
      <c r="F64" s="14"/>
      <c r="G64" s="20" t="s">
        <v>1944</v>
      </c>
      <c r="H64" s="21" t="s">
        <v>1600</v>
      </c>
      <c r="I64" s="13" t="s">
        <v>45</v>
      </c>
      <c r="J64" s="17" t="s">
        <v>53</v>
      </c>
      <c r="L64" s="27" t="s">
        <v>1930</v>
      </c>
      <c r="M64" s="13" t="s">
        <v>1666</v>
      </c>
      <c r="N64" s="14" t="s">
        <v>48</v>
      </c>
      <c r="O64" s="17" t="s">
        <v>200</v>
      </c>
      <c r="P64" s="8"/>
      <c r="Q64" s="8"/>
      <c r="R64" s="8"/>
    </row>
    <row r="65" spans="1:18" x14ac:dyDescent="0.25">
      <c r="A65" s="12" t="s">
        <v>1959</v>
      </c>
      <c r="B65" s="12" t="s">
        <v>1460</v>
      </c>
      <c r="C65" s="12" t="s">
        <v>1377</v>
      </c>
      <c r="D65" s="13" t="s">
        <v>42</v>
      </c>
      <c r="E65" s="17" t="s">
        <v>51</v>
      </c>
      <c r="F65" s="14"/>
      <c r="G65" s="20" t="s">
        <v>1960</v>
      </c>
      <c r="H65" s="21" t="s">
        <v>1601</v>
      </c>
      <c r="I65" s="13" t="s">
        <v>45</v>
      </c>
      <c r="J65" s="17" t="s">
        <v>46</v>
      </c>
      <c r="L65" s="27" t="s">
        <v>1961</v>
      </c>
      <c r="M65" s="13" t="s">
        <v>1645</v>
      </c>
      <c r="N65" s="14" t="s">
        <v>45</v>
      </c>
      <c r="O65" s="17" t="s">
        <v>46</v>
      </c>
      <c r="P65" s="8"/>
      <c r="Q65" s="8"/>
      <c r="R65" s="8"/>
    </row>
    <row r="66" spans="1:18" x14ac:dyDescent="0.25">
      <c r="A66" s="12" t="s">
        <v>1962</v>
      </c>
      <c r="B66" s="12" t="s">
        <v>1402</v>
      </c>
      <c r="D66" s="13" t="s">
        <v>40</v>
      </c>
      <c r="E66" s="17" t="s">
        <v>41</v>
      </c>
      <c r="F66" s="14"/>
      <c r="G66" s="20" t="s">
        <v>1963</v>
      </c>
      <c r="H66" s="21" t="s">
        <v>1602</v>
      </c>
      <c r="I66" s="13" t="s">
        <v>40</v>
      </c>
      <c r="J66" s="17" t="s">
        <v>102</v>
      </c>
      <c r="L66" s="27" t="s">
        <v>1942</v>
      </c>
      <c r="M66" s="13" t="s">
        <v>1656</v>
      </c>
      <c r="N66" s="14" t="s">
        <v>48</v>
      </c>
      <c r="O66" s="17" t="s">
        <v>49</v>
      </c>
      <c r="P66" s="8"/>
      <c r="Q66" s="8"/>
      <c r="R66" s="8"/>
    </row>
    <row r="67" spans="1:18" x14ac:dyDescent="0.25">
      <c r="A67" s="12" t="s">
        <v>1964</v>
      </c>
      <c r="B67" s="12" t="s">
        <v>1479</v>
      </c>
      <c r="C67" s="12" t="s">
        <v>1375</v>
      </c>
      <c r="D67" s="13" t="s">
        <v>48</v>
      </c>
      <c r="E67" s="17" t="s">
        <v>217</v>
      </c>
      <c r="F67" s="14"/>
      <c r="G67" s="20" t="s">
        <v>1931</v>
      </c>
      <c r="H67" s="21" t="s">
        <v>1603</v>
      </c>
      <c r="I67" s="13" t="s">
        <v>40</v>
      </c>
      <c r="J67" s="17" t="s">
        <v>102</v>
      </c>
      <c r="L67" s="20" t="s">
        <v>1965</v>
      </c>
      <c r="M67" s="13" t="s">
        <v>1823</v>
      </c>
      <c r="N67" s="14" t="s">
        <v>40</v>
      </c>
      <c r="O67" s="17" t="s">
        <v>41</v>
      </c>
      <c r="P67" s="8"/>
      <c r="Q67" s="8"/>
      <c r="R67" s="8"/>
    </row>
    <row r="68" spans="1:18" x14ac:dyDescent="0.25">
      <c r="A68" s="12" t="s">
        <v>1966</v>
      </c>
      <c r="B68" s="12" t="s">
        <v>1414</v>
      </c>
      <c r="C68" s="12" t="s">
        <v>1341</v>
      </c>
      <c r="D68" s="13" t="s">
        <v>42</v>
      </c>
      <c r="E68" s="17" t="s">
        <v>291</v>
      </c>
      <c r="F68" s="14"/>
      <c r="G68" s="20" t="s">
        <v>1906</v>
      </c>
      <c r="H68" s="21" t="s">
        <v>1604</v>
      </c>
      <c r="I68" s="13" t="s">
        <v>42</v>
      </c>
      <c r="J68" s="17" t="s">
        <v>43</v>
      </c>
      <c r="L68" s="20" t="s">
        <v>1967</v>
      </c>
      <c r="M68" s="13" t="s">
        <v>1814</v>
      </c>
      <c r="N68" s="14" t="s">
        <v>42</v>
      </c>
      <c r="O68" s="17" t="s">
        <v>252</v>
      </c>
      <c r="P68" s="8"/>
      <c r="Q68" s="8"/>
      <c r="R68" s="8"/>
    </row>
    <row r="69" spans="1:18" x14ac:dyDescent="0.25">
      <c r="A69" s="12" t="s">
        <v>1963</v>
      </c>
      <c r="B69" s="12" t="s">
        <v>1491</v>
      </c>
      <c r="C69" s="12" t="s">
        <v>1343</v>
      </c>
      <c r="D69" s="13" t="s">
        <v>40</v>
      </c>
      <c r="E69" s="17" t="s">
        <v>102</v>
      </c>
      <c r="F69" s="14"/>
      <c r="G69" s="20" t="s">
        <v>1911</v>
      </c>
      <c r="H69" s="21" t="s">
        <v>1606</v>
      </c>
      <c r="I69" s="13" t="s">
        <v>40</v>
      </c>
      <c r="J69" s="17" t="s">
        <v>41</v>
      </c>
      <c r="L69" s="27" t="s">
        <v>1943</v>
      </c>
      <c r="M69" s="13" t="s">
        <v>1662</v>
      </c>
      <c r="N69" s="14" t="s">
        <v>42</v>
      </c>
      <c r="O69" s="17" t="s">
        <v>252</v>
      </c>
      <c r="P69" s="8"/>
      <c r="Q69" s="8"/>
      <c r="R69" s="8"/>
    </row>
    <row r="70" spans="1:18" x14ac:dyDescent="0.25">
      <c r="A70" s="12" t="s">
        <v>1883</v>
      </c>
      <c r="B70" s="12" t="s">
        <v>1407</v>
      </c>
      <c r="C70" s="12" t="s">
        <v>1289</v>
      </c>
      <c r="D70" s="13" t="s">
        <v>42</v>
      </c>
      <c r="E70" s="17" t="s">
        <v>67</v>
      </c>
      <c r="F70" s="14"/>
      <c r="G70" s="20" t="s">
        <v>1857</v>
      </c>
      <c r="H70" s="21" t="s">
        <v>1608</v>
      </c>
      <c r="I70" s="13" t="s">
        <v>42</v>
      </c>
      <c r="J70" s="17" t="s">
        <v>217</v>
      </c>
      <c r="L70" s="27" t="s">
        <v>1917</v>
      </c>
      <c r="M70" s="13" t="s">
        <v>1667</v>
      </c>
      <c r="N70" s="14" t="s">
        <v>48</v>
      </c>
      <c r="O70" s="17" t="s">
        <v>49</v>
      </c>
      <c r="P70" s="8"/>
      <c r="Q70" s="8"/>
      <c r="R70" s="8"/>
    </row>
    <row r="71" spans="1:18" x14ac:dyDescent="0.25">
      <c r="A71" s="12" t="s">
        <v>1968</v>
      </c>
      <c r="B71" s="12" t="s">
        <v>1431</v>
      </c>
      <c r="D71" s="13" t="s">
        <v>42</v>
      </c>
      <c r="E71" s="17" t="s">
        <v>224</v>
      </c>
      <c r="F71" s="14"/>
      <c r="G71" s="20" t="s">
        <v>1888</v>
      </c>
      <c r="H71" s="21" t="s">
        <v>1609</v>
      </c>
      <c r="I71" s="13" t="s">
        <v>42</v>
      </c>
      <c r="J71" s="17" t="s">
        <v>99</v>
      </c>
      <c r="L71" s="20" t="s">
        <v>1925</v>
      </c>
      <c r="M71" s="13" t="s">
        <v>1825</v>
      </c>
      <c r="N71" s="14" t="s">
        <v>40</v>
      </c>
      <c r="O71" s="17" t="s">
        <v>41</v>
      </c>
      <c r="P71" s="8"/>
      <c r="Q71" s="8"/>
      <c r="R71" s="8"/>
    </row>
    <row r="72" spans="1:18" x14ac:dyDescent="0.25">
      <c r="A72" s="12" t="s">
        <v>1923</v>
      </c>
      <c r="B72" s="12" t="s">
        <v>1462</v>
      </c>
      <c r="C72" s="12" t="s">
        <v>1376</v>
      </c>
      <c r="D72" s="13" t="s">
        <v>42</v>
      </c>
      <c r="E72" s="17" t="s">
        <v>99</v>
      </c>
      <c r="F72" s="14"/>
      <c r="G72" s="20" t="s">
        <v>1914</v>
      </c>
      <c r="H72" s="21" t="s">
        <v>1611</v>
      </c>
      <c r="I72" s="13" t="s">
        <v>42</v>
      </c>
      <c r="J72" s="17" t="s">
        <v>67</v>
      </c>
      <c r="L72" s="27" t="s">
        <v>1969</v>
      </c>
      <c r="M72" s="13" t="s">
        <v>1696</v>
      </c>
      <c r="N72" s="14" t="s">
        <v>40</v>
      </c>
      <c r="O72" s="17" t="s">
        <v>41</v>
      </c>
      <c r="P72" s="8"/>
      <c r="Q72" s="8"/>
      <c r="R72" s="8"/>
    </row>
    <row r="73" spans="1:18" x14ac:dyDescent="0.25">
      <c r="A73" s="12" t="s">
        <v>1960</v>
      </c>
      <c r="B73" s="12" t="s">
        <v>1456</v>
      </c>
      <c r="C73" s="12" t="s">
        <v>1381</v>
      </c>
      <c r="D73" s="13" t="s">
        <v>45</v>
      </c>
      <c r="E73" s="17" t="s">
        <v>1393</v>
      </c>
      <c r="F73" s="14"/>
      <c r="G73" s="20" t="s">
        <v>1970</v>
      </c>
      <c r="H73" s="21" t="s">
        <v>1615</v>
      </c>
      <c r="I73" s="13" t="s">
        <v>48</v>
      </c>
      <c r="J73" s="17" t="s">
        <v>63</v>
      </c>
      <c r="L73" s="27" t="s">
        <v>1971</v>
      </c>
      <c r="M73" s="13" t="s">
        <v>1763</v>
      </c>
      <c r="N73" s="14" t="s">
        <v>42</v>
      </c>
      <c r="O73" s="17" t="s">
        <v>51</v>
      </c>
      <c r="P73" s="8"/>
      <c r="Q73" s="8"/>
      <c r="R73" s="8"/>
    </row>
    <row r="74" spans="1:18" x14ac:dyDescent="0.25">
      <c r="A74" s="12" t="s">
        <v>1970</v>
      </c>
      <c r="B74" s="12" t="s">
        <v>1490</v>
      </c>
      <c r="C74" s="12" t="s">
        <v>1325</v>
      </c>
      <c r="D74" s="13" t="s">
        <v>48</v>
      </c>
      <c r="E74" s="17" t="s">
        <v>63</v>
      </c>
      <c r="F74" s="14"/>
      <c r="G74" s="20" t="s">
        <v>1972</v>
      </c>
      <c r="H74" s="21" t="s">
        <v>1617</v>
      </c>
      <c r="I74" s="13" t="s">
        <v>40</v>
      </c>
      <c r="J74" s="17" t="s">
        <v>41</v>
      </c>
      <c r="L74" s="27" t="s">
        <v>1861</v>
      </c>
      <c r="M74" s="13" t="s">
        <v>1782</v>
      </c>
      <c r="N74" s="14" t="s">
        <v>48</v>
      </c>
      <c r="O74" s="17" t="s">
        <v>224</v>
      </c>
      <c r="P74" s="8"/>
      <c r="Q74" s="8"/>
      <c r="R74" s="8"/>
    </row>
    <row r="75" spans="1:18" x14ac:dyDescent="0.25">
      <c r="A75" s="12" t="s">
        <v>1972</v>
      </c>
      <c r="B75" s="12" t="s">
        <v>1441</v>
      </c>
      <c r="C75" s="12" t="s">
        <v>1368</v>
      </c>
      <c r="D75" s="13" t="s">
        <v>40</v>
      </c>
      <c r="E75" s="17" t="s">
        <v>41</v>
      </c>
      <c r="F75" s="14"/>
      <c r="G75" s="20" t="s">
        <v>1973</v>
      </c>
      <c r="H75" s="21" t="s">
        <v>1621</v>
      </c>
      <c r="I75" s="13" t="s">
        <v>42</v>
      </c>
      <c r="J75" s="17" t="s">
        <v>224</v>
      </c>
      <c r="L75" s="27" t="s">
        <v>1881</v>
      </c>
      <c r="M75" s="13" t="s">
        <v>1724</v>
      </c>
      <c r="N75" s="14" t="s">
        <v>48</v>
      </c>
      <c r="O75" s="17" t="s">
        <v>217</v>
      </c>
      <c r="P75" s="8"/>
      <c r="Q75" s="8"/>
      <c r="R75" s="8"/>
    </row>
    <row r="76" spans="1:18" x14ac:dyDescent="0.25">
      <c r="A76" s="12" t="s">
        <v>1919</v>
      </c>
      <c r="B76" s="12" t="s">
        <v>1409</v>
      </c>
      <c r="C76" s="12" t="s">
        <v>1297</v>
      </c>
      <c r="D76" s="13" t="s">
        <v>40</v>
      </c>
      <c r="E76" s="17" t="s">
        <v>41</v>
      </c>
      <c r="F76" s="14"/>
      <c r="G76" s="20" t="s">
        <v>1900</v>
      </c>
      <c r="H76" s="21" t="s">
        <v>1623</v>
      </c>
      <c r="I76" s="13" t="s">
        <v>40</v>
      </c>
      <c r="J76" s="17" t="s">
        <v>41</v>
      </c>
      <c r="L76" s="27" t="s">
        <v>1947</v>
      </c>
      <c r="M76" s="13" t="s">
        <v>1752</v>
      </c>
      <c r="N76" s="14" t="s">
        <v>40</v>
      </c>
      <c r="O76" s="17" t="s">
        <v>41</v>
      </c>
      <c r="P76" s="8"/>
      <c r="Q76" s="8"/>
      <c r="R76" s="8"/>
    </row>
    <row r="77" spans="1:18" x14ac:dyDescent="0.25">
      <c r="A77" s="12" t="s">
        <v>1885</v>
      </c>
      <c r="B77" s="12" t="s">
        <v>1449</v>
      </c>
      <c r="C77" s="12" t="s">
        <v>1266</v>
      </c>
      <c r="D77" s="13" t="s">
        <v>42</v>
      </c>
      <c r="E77" s="17" t="s">
        <v>99</v>
      </c>
      <c r="F77" s="14"/>
      <c r="G77" s="20" t="s">
        <v>1860</v>
      </c>
      <c r="H77" s="21" t="s">
        <v>1629</v>
      </c>
      <c r="I77" s="13" t="s">
        <v>45</v>
      </c>
      <c r="J77" s="17" t="s">
        <v>53</v>
      </c>
      <c r="L77" s="27" t="s">
        <v>1913</v>
      </c>
      <c r="M77" s="13" t="s">
        <v>1653</v>
      </c>
      <c r="N77" s="14" t="s">
        <v>42</v>
      </c>
      <c r="O77" s="17" t="s">
        <v>61</v>
      </c>
      <c r="P77" s="8"/>
      <c r="Q77" s="8"/>
      <c r="R77" s="8"/>
    </row>
    <row r="78" spans="1:18" x14ac:dyDescent="0.25">
      <c r="A78" s="12" t="s">
        <v>1937</v>
      </c>
      <c r="B78" s="12" t="s">
        <v>1485</v>
      </c>
      <c r="C78" s="12" t="s">
        <v>1295</v>
      </c>
      <c r="D78" s="13" t="s">
        <v>48</v>
      </c>
      <c r="E78" s="17" t="s">
        <v>49</v>
      </c>
      <c r="F78" s="14"/>
      <c r="G78" s="20" t="s">
        <v>1942</v>
      </c>
      <c r="H78" s="21" t="s">
        <v>1630</v>
      </c>
      <c r="I78" s="13" t="s">
        <v>48</v>
      </c>
      <c r="J78" s="17" t="s">
        <v>49</v>
      </c>
      <c r="L78" s="27" t="s">
        <v>1974</v>
      </c>
      <c r="M78" s="13" t="s">
        <v>1654</v>
      </c>
      <c r="N78" s="14" t="s">
        <v>40</v>
      </c>
      <c r="O78" s="17" t="s">
        <v>41</v>
      </c>
      <c r="P78" s="8"/>
      <c r="Q78" s="8"/>
      <c r="R78" s="8"/>
    </row>
    <row r="79" spans="1:18" x14ac:dyDescent="0.25">
      <c r="A79" s="12" t="s">
        <v>1953</v>
      </c>
      <c r="B79" s="12" t="s">
        <v>1410</v>
      </c>
      <c r="C79" s="12" t="s">
        <v>1302</v>
      </c>
      <c r="D79" s="13" t="s">
        <v>42</v>
      </c>
      <c r="E79" s="17" t="s">
        <v>252</v>
      </c>
      <c r="F79" s="14"/>
      <c r="G79" s="20" t="s">
        <v>1975</v>
      </c>
      <c r="H79" s="21" t="s">
        <v>1632</v>
      </c>
      <c r="I79" s="13" t="s">
        <v>42</v>
      </c>
      <c r="J79" s="17" t="s">
        <v>224</v>
      </c>
      <c r="L79" s="20" t="s">
        <v>1976</v>
      </c>
      <c r="M79" s="13" t="s">
        <v>1815</v>
      </c>
      <c r="N79" s="14" t="s">
        <v>42</v>
      </c>
      <c r="O79" s="17" t="s">
        <v>252</v>
      </c>
      <c r="P79" s="8"/>
      <c r="Q79" s="8"/>
      <c r="R79" s="8"/>
    </row>
    <row r="80" spans="1:18" x14ac:dyDescent="0.25">
      <c r="A80" s="12" t="s">
        <v>1932</v>
      </c>
      <c r="B80" s="12" t="s">
        <v>1483</v>
      </c>
      <c r="C80" s="12" t="s">
        <v>1293</v>
      </c>
      <c r="D80" s="13" t="s">
        <v>42</v>
      </c>
      <c r="E80" s="17" t="s">
        <v>91</v>
      </c>
      <c r="F80" s="14"/>
      <c r="G80" s="20" t="s">
        <v>1862</v>
      </c>
      <c r="H80" s="21" t="s">
        <v>1633</v>
      </c>
      <c r="I80" s="13" t="s">
        <v>42</v>
      </c>
      <c r="J80" s="17" t="s">
        <v>82</v>
      </c>
      <c r="L80" s="20" t="s">
        <v>1892</v>
      </c>
      <c r="M80" s="13" t="s">
        <v>1812</v>
      </c>
      <c r="N80" s="14" t="s">
        <v>40</v>
      </c>
      <c r="O80" s="17" t="s">
        <v>102</v>
      </c>
      <c r="P80" s="8"/>
      <c r="Q80" s="8"/>
      <c r="R80" s="8"/>
    </row>
    <row r="81" spans="1:18" x14ac:dyDescent="0.25">
      <c r="A81" s="12" t="s">
        <v>1977</v>
      </c>
      <c r="B81" s="12" t="s">
        <v>1411</v>
      </c>
      <c r="C81" s="12" t="s">
        <v>1328</v>
      </c>
      <c r="D81" s="13" t="s">
        <v>42</v>
      </c>
      <c r="E81" s="17" t="s">
        <v>51</v>
      </c>
      <c r="F81" s="14"/>
      <c r="G81" s="20" t="s">
        <v>1954</v>
      </c>
      <c r="H81" s="21" t="s">
        <v>1634</v>
      </c>
      <c r="I81" s="13" t="s">
        <v>48</v>
      </c>
      <c r="J81" s="17" t="s">
        <v>59</v>
      </c>
      <c r="L81" s="27" t="s">
        <v>1978</v>
      </c>
      <c r="M81" s="13" t="s">
        <v>1686</v>
      </c>
      <c r="N81" s="14" t="s">
        <v>42</v>
      </c>
      <c r="O81" s="17" t="s">
        <v>217</v>
      </c>
      <c r="P81" s="8"/>
      <c r="Q81" s="8"/>
      <c r="R81" s="8"/>
    </row>
    <row r="82" spans="1:18" x14ac:dyDescent="0.25">
      <c r="B82" s="12" t="s">
        <v>1434</v>
      </c>
      <c r="C82" s="12" t="s">
        <v>1283</v>
      </c>
      <c r="D82" s="13" t="s">
        <v>42</v>
      </c>
      <c r="E82" s="17" t="s">
        <v>82</v>
      </c>
      <c r="F82" s="14"/>
      <c r="G82" s="20" t="s">
        <v>1952</v>
      </c>
      <c r="H82" s="21" t="s">
        <v>1642</v>
      </c>
      <c r="I82" s="13" t="s">
        <v>42</v>
      </c>
      <c r="J82" s="17" t="s">
        <v>91</v>
      </c>
      <c r="L82" s="27" t="s">
        <v>1979</v>
      </c>
      <c r="M82" s="13" t="s">
        <v>1731</v>
      </c>
      <c r="N82" s="14" t="s">
        <v>48</v>
      </c>
      <c r="O82" s="17" t="s">
        <v>224</v>
      </c>
      <c r="P82" s="8"/>
      <c r="Q82" s="8"/>
      <c r="R82" s="8"/>
    </row>
    <row r="83" spans="1:18" x14ac:dyDescent="0.25">
      <c r="B83" s="12" t="s">
        <v>1439</v>
      </c>
      <c r="C83" s="12" t="s">
        <v>1287</v>
      </c>
      <c r="D83" s="13" t="s">
        <v>42</v>
      </c>
      <c r="E83" s="17" t="s">
        <v>59</v>
      </c>
      <c r="F83" s="14"/>
      <c r="G83" s="20"/>
      <c r="H83" s="21" t="s">
        <v>1503</v>
      </c>
      <c r="I83" s="13" t="s">
        <v>48</v>
      </c>
      <c r="J83" s="17" t="s">
        <v>59</v>
      </c>
      <c r="L83" s="20" t="s">
        <v>1980</v>
      </c>
      <c r="M83" s="13" t="s">
        <v>1655</v>
      </c>
      <c r="N83" s="14" t="s">
        <v>40</v>
      </c>
      <c r="O83" s="17" t="s">
        <v>41</v>
      </c>
      <c r="P83" s="8"/>
      <c r="Q83" s="8"/>
      <c r="R83" s="8"/>
    </row>
    <row r="84" spans="1:18" x14ac:dyDescent="0.25">
      <c r="B84" s="12" t="s">
        <v>1406</v>
      </c>
      <c r="C84" s="12" t="s">
        <v>1290</v>
      </c>
      <c r="D84" s="13" t="s">
        <v>42</v>
      </c>
      <c r="E84" s="17" t="s">
        <v>224</v>
      </c>
      <c r="F84" s="14"/>
      <c r="G84" s="20"/>
      <c r="H84" s="21" t="s">
        <v>1504</v>
      </c>
      <c r="I84" s="13" t="s">
        <v>42</v>
      </c>
      <c r="J84" s="17" t="s">
        <v>56</v>
      </c>
      <c r="L84" s="20" t="s">
        <v>1981</v>
      </c>
      <c r="M84" s="13" t="s">
        <v>1821</v>
      </c>
      <c r="N84" s="14" t="s">
        <v>40</v>
      </c>
      <c r="O84" s="17" t="s">
        <v>41</v>
      </c>
      <c r="P84" s="8"/>
      <c r="Q84" s="8"/>
      <c r="R84" s="8"/>
    </row>
    <row r="85" spans="1:18" x14ac:dyDescent="0.25">
      <c r="B85" s="12" t="s">
        <v>1404</v>
      </c>
      <c r="C85" s="12" t="s">
        <v>1292</v>
      </c>
      <c r="D85" s="13" t="s">
        <v>42</v>
      </c>
      <c r="E85" s="17" t="s">
        <v>59</v>
      </c>
      <c r="F85" s="14"/>
      <c r="G85" s="20"/>
      <c r="H85" s="21" t="s">
        <v>1510</v>
      </c>
      <c r="I85" s="13" t="s">
        <v>40</v>
      </c>
      <c r="J85" s="17" t="s">
        <v>102</v>
      </c>
      <c r="L85" s="27" t="s">
        <v>1982</v>
      </c>
      <c r="M85" s="13" t="s">
        <v>1733</v>
      </c>
      <c r="N85" s="14" t="s">
        <v>42</v>
      </c>
      <c r="O85" s="17" t="s">
        <v>43</v>
      </c>
      <c r="P85" s="8"/>
      <c r="Q85" s="8"/>
      <c r="R85" s="8"/>
    </row>
    <row r="86" spans="1:18" x14ac:dyDescent="0.25">
      <c r="B86" s="12" t="s">
        <v>1486</v>
      </c>
      <c r="C86" s="12" t="s">
        <v>1298</v>
      </c>
      <c r="D86" s="13" t="s">
        <v>42</v>
      </c>
      <c r="E86" s="17" t="s">
        <v>67</v>
      </c>
      <c r="F86" s="14"/>
      <c r="G86" s="20"/>
      <c r="H86" s="21" t="s">
        <v>1512</v>
      </c>
      <c r="I86" s="13" t="s">
        <v>40</v>
      </c>
      <c r="J86" s="17" t="s">
        <v>41</v>
      </c>
      <c r="L86" s="20" t="s">
        <v>1973</v>
      </c>
      <c r="M86" s="13" t="s">
        <v>1794</v>
      </c>
      <c r="N86" s="14" t="s">
        <v>42</v>
      </c>
      <c r="O86" s="17" t="s">
        <v>224</v>
      </c>
      <c r="P86" s="8"/>
      <c r="Q86" s="8"/>
      <c r="R86" s="8"/>
    </row>
    <row r="87" spans="1:18" x14ac:dyDescent="0.25">
      <c r="B87" s="12" t="s">
        <v>1443</v>
      </c>
      <c r="C87" s="12" t="s">
        <v>1303</v>
      </c>
      <c r="D87" s="13" t="s">
        <v>42</v>
      </c>
      <c r="E87" s="17" t="s">
        <v>43</v>
      </c>
      <c r="F87" s="14"/>
      <c r="G87" s="20"/>
      <c r="H87" s="21" t="s">
        <v>1514</v>
      </c>
      <c r="I87" s="13" t="s">
        <v>48</v>
      </c>
      <c r="J87" s="17" t="s">
        <v>63</v>
      </c>
      <c r="L87" s="20" t="s">
        <v>1983</v>
      </c>
      <c r="M87" s="13" t="s">
        <v>1786</v>
      </c>
      <c r="N87" s="14" t="s">
        <v>42</v>
      </c>
      <c r="O87" s="17" t="s">
        <v>224</v>
      </c>
      <c r="P87" s="8"/>
      <c r="Q87" s="8"/>
      <c r="R87" s="8"/>
    </row>
    <row r="88" spans="1:18" x14ac:dyDescent="0.25">
      <c r="B88" s="12" t="s">
        <v>1444</v>
      </c>
      <c r="C88" s="12" t="s">
        <v>1304</v>
      </c>
      <c r="D88" s="13" t="s">
        <v>48</v>
      </c>
      <c r="E88" s="17" t="s">
        <v>217</v>
      </c>
      <c r="F88" s="14"/>
      <c r="G88" s="20"/>
      <c r="H88" s="21" t="s">
        <v>1518</v>
      </c>
      <c r="I88" s="13" t="s">
        <v>42</v>
      </c>
      <c r="J88" s="17" t="s">
        <v>59</v>
      </c>
      <c r="L88" s="27" t="s">
        <v>1984</v>
      </c>
      <c r="M88" s="13" t="s">
        <v>1688</v>
      </c>
      <c r="N88" s="14" t="s">
        <v>42</v>
      </c>
      <c r="O88" s="17" t="s">
        <v>61</v>
      </c>
      <c r="P88" s="8"/>
      <c r="Q88" s="8"/>
      <c r="R88" s="8"/>
    </row>
    <row r="89" spans="1:18" x14ac:dyDescent="0.25">
      <c r="B89" s="12" t="s">
        <v>1424</v>
      </c>
      <c r="C89" s="12" t="s">
        <v>1305</v>
      </c>
      <c r="D89" s="13" t="s">
        <v>48</v>
      </c>
      <c r="E89" s="17" t="s">
        <v>200</v>
      </c>
      <c r="F89" s="14"/>
      <c r="G89" s="20"/>
      <c r="H89" s="21" t="s">
        <v>1519</v>
      </c>
      <c r="I89" s="13" t="s">
        <v>42</v>
      </c>
      <c r="J89" s="17" t="s">
        <v>43</v>
      </c>
      <c r="L89" s="20" t="s">
        <v>1952</v>
      </c>
      <c r="M89" s="13" t="s">
        <v>1846</v>
      </c>
      <c r="N89" s="14" t="s">
        <v>42</v>
      </c>
      <c r="O89" s="17" t="s">
        <v>91</v>
      </c>
      <c r="P89" s="8"/>
      <c r="Q89" s="8"/>
      <c r="R89" s="8"/>
    </row>
    <row r="90" spans="1:18" x14ac:dyDescent="0.25">
      <c r="B90" s="12" t="s">
        <v>1487</v>
      </c>
      <c r="C90" s="12" t="s">
        <v>1308</v>
      </c>
      <c r="D90" s="13" t="s">
        <v>42</v>
      </c>
      <c r="E90" s="17" t="s">
        <v>252</v>
      </c>
      <c r="F90" s="14"/>
      <c r="G90" s="20"/>
      <c r="H90" s="21" t="s">
        <v>1522</v>
      </c>
      <c r="I90" s="13" t="s">
        <v>42</v>
      </c>
      <c r="J90" s="17" t="s">
        <v>224</v>
      </c>
      <c r="L90" s="27" t="s">
        <v>1954</v>
      </c>
      <c r="M90" s="13" t="s">
        <v>1663</v>
      </c>
      <c r="N90" s="14" t="s">
        <v>42</v>
      </c>
      <c r="O90" s="17" t="s">
        <v>59</v>
      </c>
      <c r="P90" s="8"/>
      <c r="Q90" s="8"/>
      <c r="R90" s="8"/>
    </row>
    <row r="91" spans="1:18" x14ac:dyDescent="0.25">
      <c r="B91" s="12" t="s">
        <v>1400</v>
      </c>
      <c r="C91" s="12" t="s">
        <v>1321</v>
      </c>
      <c r="D91" s="13" t="s">
        <v>48</v>
      </c>
      <c r="E91" s="17" t="s">
        <v>63</v>
      </c>
      <c r="F91" s="14"/>
      <c r="G91" s="20"/>
      <c r="H91" s="21" t="s">
        <v>1523</v>
      </c>
      <c r="I91" s="13" t="s">
        <v>42</v>
      </c>
      <c r="J91" s="17" t="s">
        <v>224</v>
      </c>
      <c r="L91" s="20" t="s">
        <v>1955</v>
      </c>
      <c r="M91" s="13" t="s">
        <v>1795</v>
      </c>
      <c r="N91" s="14" t="s">
        <v>42</v>
      </c>
      <c r="O91" s="17" t="s">
        <v>56</v>
      </c>
      <c r="P91" s="8"/>
      <c r="Q91" s="8"/>
      <c r="R91" s="8"/>
    </row>
    <row r="92" spans="1:18" x14ac:dyDescent="0.25">
      <c r="B92" s="12" t="s">
        <v>1412</v>
      </c>
      <c r="C92" s="12" t="s">
        <v>1329</v>
      </c>
      <c r="D92" s="13" t="s">
        <v>42</v>
      </c>
      <c r="E92" s="17" t="s">
        <v>43</v>
      </c>
      <c r="F92" s="14"/>
      <c r="G92" s="20"/>
      <c r="H92" s="21" t="s">
        <v>1524</v>
      </c>
      <c r="I92" s="13" t="s">
        <v>42</v>
      </c>
      <c r="J92" s="17" t="s">
        <v>43</v>
      </c>
      <c r="L92" s="27" t="s">
        <v>1958</v>
      </c>
      <c r="M92" s="13" t="s">
        <v>1767</v>
      </c>
      <c r="N92" s="14" t="s">
        <v>45</v>
      </c>
      <c r="O92" s="17" t="s">
        <v>46</v>
      </c>
      <c r="P92" s="8"/>
      <c r="Q92" s="8"/>
      <c r="R92" s="8"/>
    </row>
    <row r="93" spans="1:18" x14ac:dyDescent="0.25">
      <c r="B93" s="12" t="s">
        <v>1464</v>
      </c>
      <c r="C93" s="12" t="s">
        <v>1332</v>
      </c>
      <c r="D93" s="13" t="s">
        <v>48</v>
      </c>
      <c r="E93" s="17" t="s">
        <v>63</v>
      </c>
      <c r="F93" s="14"/>
      <c r="G93" s="20"/>
      <c r="H93" s="21" t="s">
        <v>1525</v>
      </c>
      <c r="I93" s="13" t="s">
        <v>42</v>
      </c>
      <c r="J93" s="17" t="s">
        <v>252</v>
      </c>
      <c r="L93" s="20" t="s">
        <v>1962</v>
      </c>
      <c r="M93" s="13" t="s">
        <v>1828</v>
      </c>
      <c r="N93" s="14" t="s">
        <v>40</v>
      </c>
      <c r="O93" s="17" t="s">
        <v>41</v>
      </c>
      <c r="P93" s="8"/>
      <c r="Q93" s="8"/>
      <c r="R93" s="8"/>
    </row>
    <row r="94" spans="1:18" x14ac:dyDescent="0.25">
      <c r="B94" s="12" t="s">
        <v>1469</v>
      </c>
      <c r="C94" s="12" t="s">
        <v>1335</v>
      </c>
      <c r="D94" s="13" t="s">
        <v>48</v>
      </c>
      <c r="E94" s="17" t="s">
        <v>1336</v>
      </c>
      <c r="F94" s="14"/>
      <c r="G94" s="20"/>
      <c r="H94" s="21" t="s">
        <v>1532</v>
      </c>
      <c r="I94" s="13" t="s">
        <v>42</v>
      </c>
      <c r="J94" s="17" t="s">
        <v>224</v>
      </c>
      <c r="L94" s="27" t="s">
        <v>1912</v>
      </c>
      <c r="M94" s="13" t="s">
        <v>1748</v>
      </c>
      <c r="N94" s="14" t="s">
        <v>42</v>
      </c>
      <c r="O94" s="17" t="s">
        <v>75</v>
      </c>
      <c r="P94" s="8"/>
      <c r="Q94" s="8"/>
      <c r="R94" s="8"/>
    </row>
    <row r="95" spans="1:18" x14ac:dyDescent="0.25">
      <c r="B95" s="12" t="s">
        <v>1497</v>
      </c>
      <c r="C95" s="12" t="s">
        <v>1339</v>
      </c>
      <c r="D95" s="13" t="s">
        <v>48</v>
      </c>
      <c r="E95" s="17" t="s">
        <v>59</v>
      </c>
      <c r="F95" s="14"/>
      <c r="G95" s="20"/>
      <c r="H95" s="21" t="s">
        <v>1533</v>
      </c>
      <c r="I95" s="13" t="s">
        <v>40</v>
      </c>
      <c r="J95" s="17" t="s">
        <v>41</v>
      </c>
      <c r="L95" s="27" t="s">
        <v>1964</v>
      </c>
      <c r="M95" s="13" t="s">
        <v>1685</v>
      </c>
      <c r="N95" s="14" t="s">
        <v>48</v>
      </c>
      <c r="O95" s="17" t="s">
        <v>217</v>
      </c>
      <c r="P95" s="8"/>
      <c r="Q95" s="8"/>
      <c r="R95" s="8"/>
    </row>
    <row r="96" spans="1:18" x14ac:dyDescent="0.25">
      <c r="B96" s="12" t="s">
        <v>1448</v>
      </c>
      <c r="C96" s="12" t="s">
        <v>1352</v>
      </c>
      <c r="D96" s="13" t="s">
        <v>42</v>
      </c>
      <c r="E96" s="17" t="s">
        <v>43</v>
      </c>
      <c r="F96" s="14"/>
      <c r="G96" s="20"/>
      <c r="H96" s="21" t="s">
        <v>1535</v>
      </c>
      <c r="I96" s="13" t="s">
        <v>42</v>
      </c>
      <c r="J96" s="17" t="s">
        <v>224</v>
      </c>
      <c r="L96" s="27" t="s">
        <v>1966</v>
      </c>
      <c r="M96" s="13" t="s">
        <v>1665</v>
      </c>
      <c r="N96" s="14" t="s">
        <v>42</v>
      </c>
      <c r="O96" s="17" t="s">
        <v>291</v>
      </c>
      <c r="P96" s="8"/>
      <c r="Q96" s="8"/>
      <c r="R96" s="8"/>
    </row>
    <row r="97" spans="2:18" x14ac:dyDescent="0.25">
      <c r="B97" s="12" t="s">
        <v>1435</v>
      </c>
      <c r="C97" s="12" t="s">
        <v>1364</v>
      </c>
      <c r="D97" s="13" t="s">
        <v>48</v>
      </c>
      <c r="E97" s="17" t="s">
        <v>43</v>
      </c>
      <c r="F97" s="14"/>
      <c r="G97" s="20"/>
      <c r="H97" s="21" t="s">
        <v>1538</v>
      </c>
      <c r="I97" s="13" t="s">
        <v>48</v>
      </c>
      <c r="J97" s="17" t="s">
        <v>43</v>
      </c>
      <c r="L97" s="27" t="s">
        <v>1873</v>
      </c>
      <c r="M97" s="13" t="s">
        <v>1712</v>
      </c>
      <c r="N97" s="14" t="s">
        <v>48</v>
      </c>
      <c r="O97" s="17" t="s">
        <v>63</v>
      </c>
      <c r="P97" s="8"/>
      <c r="Q97" s="8"/>
      <c r="R97" s="8"/>
    </row>
    <row r="98" spans="2:18" x14ac:dyDescent="0.25">
      <c r="B98" s="12" t="s">
        <v>1474</v>
      </c>
      <c r="C98" s="12" t="s">
        <v>1369</v>
      </c>
      <c r="D98" s="13" t="s">
        <v>42</v>
      </c>
      <c r="E98" s="17" t="s">
        <v>51</v>
      </c>
      <c r="F98" s="14"/>
      <c r="G98" s="20"/>
      <c r="H98" s="21" t="s">
        <v>1539</v>
      </c>
      <c r="I98" s="13" t="s">
        <v>40</v>
      </c>
      <c r="J98" s="17" t="s">
        <v>41</v>
      </c>
      <c r="L98" s="20" t="s">
        <v>1963</v>
      </c>
      <c r="M98" s="13" t="s">
        <v>1809</v>
      </c>
      <c r="N98" s="14" t="s">
        <v>40</v>
      </c>
      <c r="O98" s="17" t="s">
        <v>102</v>
      </c>
      <c r="P98" s="8"/>
      <c r="Q98" s="8"/>
      <c r="R98" s="8"/>
    </row>
    <row r="99" spans="2:18" x14ac:dyDescent="0.25">
      <c r="B99" s="12" t="s">
        <v>1421</v>
      </c>
      <c r="C99" s="12" t="s">
        <v>1387</v>
      </c>
      <c r="D99" s="13" t="s">
        <v>42</v>
      </c>
      <c r="E99" s="17" t="s">
        <v>1206</v>
      </c>
      <c r="F99" s="14"/>
      <c r="G99" s="20"/>
      <c r="H99" s="21" t="s">
        <v>1541</v>
      </c>
      <c r="I99" s="13" t="s">
        <v>45</v>
      </c>
      <c r="J99" s="17" t="s">
        <v>67</v>
      </c>
      <c r="L99" s="27" t="s">
        <v>1985</v>
      </c>
      <c r="M99" s="13" t="s">
        <v>1674</v>
      </c>
      <c r="N99" s="14" t="s">
        <v>48</v>
      </c>
      <c r="O99" s="17" t="s">
        <v>63</v>
      </c>
      <c r="P99" s="8"/>
      <c r="Q99" s="8"/>
      <c r="R99" s="8"/>
    </row>
    <row r="100" spans="2:18" x14ac:dyDescent="0.25">
      <c r="B100" s="12" t="s">
        <v>1420</v>
      </c>
      <c r="C100" s="12" t="s">
        <v>1388</v>
      </c>
      <c r="D100" s="13" t="s">
        <v>42</v>
      </c>
      <c r="E100" s="17" t="s">
        <v>67</v>
      </c>
      <c r="F100" s="14"/>
      <c r="G100" s="20"/>
      <c r="H100" s="21" t="s">
        <v>1542</v>
      </c>
      <c r="I100" s="13" t="s">
        <v>42</v>
      </c>
      <c r="J100" s="17" t="s">
        <v>43</v>
      </c>
      <c r="L100" s="20" t="s">
        <v>1986</v>
      </c>
      <c r="M100" s="13" t="s">
        <v>1805</v>
      </c>
      <c r="N100" s="14" t="s">
        <v>42</v>
      </c>
      <c r="O100" s="17" t="s">
        <v>224</v>
      </c>
      <c r="P100" s="8"/>
      <c r="Q100" s="8"/>
      <c r="R100" s="8"/>
    </row>
    <row r="101" spans="2:18" x14ac:dyDescent="0.25">
      <c r="B101" s="12" t="s">
        <v>1398</v>
      </c>
      <c r="D101" s="13" t="s">
        <v>42</v>
      </c>
      <c r="E101" s="17" t="s">
        <v>224</v>
      </c>
      <c r="F101" s="14"/>
      <c r="G101" s="20"/>
      <c r="H101" s="21" t="s">
        <v>1543</v>
      </c>
      <c r="I101" s="13" t="s">
        <v>42</v>
      </c>
      <c r="J101" s="17" t="s">
        <v>224</v>
      </c>
      <c r="L101" s="27" t="s">
        <v>1987</v>
      </c>
      <c r="M101" s="13" t="s">
        <v>1657</v>
      </c>
      <c r="N101" s="14" t="s">
        <v>42</v>
      </c>
      <c r="O101" s="17" t="s">
        <v>51</v>
      </c>
      <c r="P101" s="8"/>
      <c r="Q101" s="8"/>
      <c r="R101" s="8"/>
    </row>
    <row r="102" spans="2:18" x14ac:dyDescent="0.25">
      <c r="B102" s="12" t="s">
        <v>1399</v>
      </c>
      <c r="D102" s="13" t="s">
        <v>42</v>
      </c>
      <c r="E102" s="17" t="s">
        <v>224</v>
      </c>
      <c r="F102" s="14"/>
      <c r="G102" s="20"/>
      <c r="H102" s="21" t="s">
        <v>1555</v>
      </c>
      <c r="I102" s="13" t="s">
        <v>42</v>
      </c>
      <c r="J102" s="17" t="s">
        <v>224</v>
      </c>
      <c r="L102" s="27" t="s">
        <v>1923</v>
      </c>
      <c r="M102" s="13" t="s">
        <v>1690</v>
      </c>
      <c r="N102" s="14" t="s">
        <v>42</v>
      </c>
      <c r="O102" s="17" t="s">
        <v>99</v>
      </c>
      <c r="P102" s="8"/>
      <c r="Q102" s="8"/>
      <c r="R102" s="8"/>
    </row>
    <row r="103" spans="2:18" x14ac:dyDescent="0.25">
      <c r="B103" s="12" t="s">
        <v>1401</v>
      </c>
      <c r="D103" s="13" t="s">
        <v>42</v>
      </c>
      <c r="E103" s="17" t="s">
        <v>82</v>
      </c>
      <c r="F103" s="14"/>
      <c r="G103" s="20"/>
      <c r="H103" s="21" t="s">
        <v>1557</v>
      </c>
      <c r="I103" s="13" t="s">
        <v>42</v>
      </c>
      <c r="J103" s="17" t="s">
        <v>291</v>
      </c>
      <c r="L103" s="27" t="s">
        <v>1960</v>
      </c>
      <c r="M103" s="13" t="s">
        <v>1695</v>
      </c>
      <c r="N103" s="14" t="s">
        <v>45</v>
      </c>
      <c r="O103" s="17" t="s">
        <v>46</v>
      </c>
      <c r="P103" s="8"/>
      <c r="Q103" s="8"/>
      <c r="R103" s="8"/>
    </row>
    <row r="104" spans="2:18" x14ac:dyDescent="0.25">
      <c r="B104" s="12" t="s">
        <v>1415</v>
      </c>
      <c r="D104" s="13" t="s">
        <v>42</v>
      </c>
      <c r="E104" s="17" t="s">
        <v>1206</v>
      </c>
      <c r="F104" s="14"/>
      <c r="G104" s="20"/>
      <c r="H104" s="21" t="s">
        <v>1559</v>
      </c>
      <c r="I104" s="13" t="s">
        <v>42</v>
      </c>
      <c r="J104" s="17" t="s">
        <v>224</v>
      </c>
      <c r="L104" s="27" t="s">
        <v>1921</v>
      </c>
      <c r="M104" s="13" t="s">
        <v>1758</v>
      </c>
      <c r="N104" s="14" t="s">
        <v>42</v>
      </c>
      <c r="O104" s="17" t="s">
        <v>43</v>
      </c>
      <c r="P104" s="8"/>
      <c r="Q104" s="8"/>
      <c r="R104" s="8"/>
    </row>
    <row r="105" spans="2:18" x14ac:dyDescent="0.25">
      <c r="B105" s="12" t="s">
        <v>1422</v>
      </c>
      <c r="D105" s="13" t="s">
        <v>42</v>
      </c>
      <c r="E105" s="17" t="s">
        <v>99</v>
      </c>
      <c r="F105" s="14"/>
      <c r="G105" s="20"/>
      <c r="H105" s="21" t="s">
        <v>1561</v>
      </c>
      <c r="I105" s="13" t="s">
        <v>42</v>
      </c>
      <c r="J105" s="17" t="s">
        <v>224</v>
      </c>
      <c r="L105" s="27" t="s">
        <v>1970</v>
      </c>
      <c r="M105" s="13" t="s">
        <v>1757</v>
      </c>
      <c r="N105" s="14" t="s">
        <v>48</v>
      </c>
      <c r="O105" s="17" t="s">
        <v>63</v>
      </c>
      <c r="P105" s="8"/>
      <c r="Q105" s="8"/>
      <c r="R105" s="8"/>
    </row>
    <row r="106" spans="2:18" x14ac:dyDescent="0.25">
      <c r="B106" s="12" t="s">
        <v>1429</v>
      </c>
      <c r="D106" s="13" t="s">
        <v>42</v>
      </c>
      <c r="E106" s="17" t="s">
        <v>217</v>
      </c>
      <c r="F106" s="14"/>
      <c r="G106" s="20"/>
      <c r="H106" s="21" t="s">
        <v>1564</v>
      </c>
      <c r="I106" s="13" t="s">
        <v>48</v>
      </c>
      <c r="J106" s="17" t="s">
        <v>63</v>
      </c>
      <c r="L106" s="20" t="s">
        <v>1972</v>
      </c>
      <c r="M106" s="13" t="s">
        <v>1798</v>
      </c>
      <c r="N106" s="14" t="s">
        <v>40</v>
      </c>
      <c r="O106" s="17" t="s">
        <v>41</v>
      </c>
      <c r="P106" s="8"/>
      <c r="Q106" s="8"/>
      <c r="R106" s="8"/>
    </row>
    <row r="107" spans="2:18" x14ac:dyDescent="0.25">
      <c r="B107" s="12" t="s">
        <v>1452</v>
      </c>
      <c r="D107" s="13" t="s">
        <v>48</v>
      </c>
      <c r="E107" s="17" t="s">
        <v>49</v>
      </c>
      <c r="F107" s="14"/>
      <c r="G107" s="20"/>
      <c r="H107" s="21" t="s">
        <v>1565</v>
      </c>
      <c r="I107" s="13" t="s">
        <v>40</v>
      </c>
      <c r="J107" s="17" t="s">
        <v>41</v>
      </c>
      <c r="L107" s="27" t="s">
        <v>1919</v>
      </c>
      <c r="M107" s="13" t="s">
        <v>1687</v>
      </c>
      <c r="N107" s="14" t="s">
        <v>40</v>
      </c>
      <c r="O107" s="17" t="s">
        <v>41</v>
      </c>
      <c r="P107" s="8"/>
      <c r="Q107" s="8"/>
      <c r="R107" s="8"/>
    </row>
    <row r="108" spans="2:18" x14ac:dyDescent="0.25">
      <c r="B108" s="12" t="s">
        <v>1453</v>
      </c>
      <c r="D108" s="13" t="s">
        <v>42</v>
      </c>
      <c r="E108" s="17" t="s">
        <v>99</v>
      </c>
      <c r="F108" s="14"/>
      <c r="G108" s="20"/>
      <c r="H108" s="21" t="s">
        <v>1568</v>
      </c>
      <c r="I108" s="13" t="s">
        <v>42</v>
      </c>
      <c r="J108" s="17" t="s">
        <v>99</v>
      </c>
      <c r="L108" s="27" t="s">
        <v>1988</v>
      </c>
      <c r="M108" s="13" t="s">
        <v>1697</v>
      </c>
      <c r="N108" s="14" t="s">
        <v>48</v>
      </c>
      <c r="O108" s="17" t="s">
        <v>49</v>
      </c>
      <c r="P108" s="8"/>
      <c r="Q108" s="8"/>
      <c r="R108" s="8"/>
    </row>
    <row r="109" spans="2:18" x14ac:dyDescent="0.25">
      <c r="B109" s="12" t="s">
        <v>1454</v>
      </c>
      <c r="D109" s="13" t="s">
        <v>42</v>
      </c>
      <c r="E109" s="17" t="s">
        <v>61</v>
      </c>
      <c r="F109" s="14"/>
      <c r="G109" s="20"/>
      <c r="H109" s="21" t="s">
        <v>1572</v>
      </c>
      <c r="I109" s="13" t="s">
        <v>45</v>
      </c>
      <c r="J109" s="17" t="s">
        <v>53</v>
      </c>
      <c r="L109" s="27" t="s">
        <v>1989</v>
      </c>
      <c r="M109" s="13" t="s">
        <v>1740</v>
      </c>
      <c r="N109" s="14" t="s">
        <v>42</v>
      </c>
      <c r="O109" s="17" t="s">
        <v>99</v>
      </c>
      <c r="P109" s="8"/>
      <c r="Q109" s="8"/>
      <c r="R109" s="8"/>
    </row>
    <row r="110" spans="2:18" x14ac:dyDescent="0.25">
      <c r="B110" s="12" t="s">
        <v>1466</v>
      </c>
      <c r="D110" s="13" t="s">
        <v>42</v>
      </c>
      <c r="E110" s="17" t="s">
        <v>59</v>
      </c>
      <c r="F110" s="14"/>
      <c r="G110" s="20"/>
      <c r="H110" s="21" t="s">
        <v>1573</v>
      </c>
      <c r="I110" s="13" t="s">
        <v>40</v>
      </c>
      <c r="J110" s="17" t="s">
        <v>41</v>
      </c>
      <c r="L110" s="20" t="s">
        <v>1975</v>
      </c>
      <c r="M110" s="13" t="s">
        <v>1802</v>
      </c>
      <c r="N110" s="14" t="s">
        <v>48</v>
      </c>
      <c r="O110" s="17" t="s">
        <v>224</v>
      </c>
      <c r="P110" s="8"/>
      <c r="Q110" s="8"/>
      <c r="R110" s="8"/>
    </row>
    <row r="111" spans="2:18" x14ac:dyDescent="0.25">
      <c r="B111" s="12" t="s">
        <v>1476</v>
      </c>
      <c r="D111" s="13" t="s">
        <v>42</v>
      </c>
      <c r="E111" s="17" t="s">
        <v>1274</v>
      </c>
      <c r="F111" s="14"/>
      <c r="G111" s="20"/>
      <c r="H111" s="21" t="s">
        <v>1575</v>
      </c>
      <c r="I111" s="13" t="s">
        <v>40</v>
      </c>
      <c r="J111" s="17" t="s">
        <v>41</v>
      </c>
      <c r="L111" s="27" t="s">
        <v>1885</v>
      </c>
      <c r="M111" s="13" t="s">
        <v>1664</v>
      </c>
      <c r="N111" s="14" t="s">
        <v>42</v>
      </c>
      <c r="O111" s="17" t="s">
        <v>99</v>
      </c>
      <c r="P111" s="8"/>
      <c r="Q111" s="8"/>
      <c r="R111" s="8"/>
    </row>
    <row r="112" spans="2:18" x14ac:dyDescent="0.25">
      <c r="B112" s="12" t="s">
        <v>1480</v>
      </c>
      <c r="D112" s="13" t="s">
        <v>42</v>
      </c>
      <c r="E112" s="17" t="s">
        <v>61</v>
      </c>
      <c r="F112" s="14"/>
      <c r="G112" s="20"/>
      <c r="H112" s="21" t="s">
        <v>1576</v>
      </c>
      <c r="I112" s="13" t="s">
        <v>42</v>
      </c>
      <c r="J112" s="17" t="s">
        <v>224</v>
      </c>
      <c r="L112" s="27" t="s">
        <v>1937</v>
      </c>
      <c r="M112" s="13" t="s">
        <v>1709</v>
      </c>
      <c r="N112" s="14" t="s">
        <v>48</v>
      </c>
      <c r="O112" s="17" t="s">
        <v>49</v>
      </c>
      <c r="P112" s="8"/>
      <c r="Q112" s="8"/>
      <c r="R112" s="8"/>
    </row>
    <row r="113" spans="2:18" x14ac:dyDescent="0.25">
      <c r="B113" s="12" t="s">
        <v>1493</v>
      </c>
      <c r="D113" s="13" t="s">
        <v>42</v>
      </c>
      <c r="E113" s="17" t="s">
        <v>59</v>
      </c>
      <c r="F113" s="14"/>
      <c r="G113" s="20"/>
      <c r="H113" s="21" t="s">
        <v>1581</v>
      </c>
      <c r="I113" s="13" t="s">
        <v>48</v>
      </c>
      <c r="J113" s="17" t="s">
        <v>49</v>
      </c>
      <c r="L113" s="27" t="s">
        <v>1990</v>
      </c>
      <c r="M113" s="13" t="s">
        <v>1755</v>
      </c>
      <c r="N113" s="14" t="s">
        <v>42</v>
      </c>
      <c r="O113" s="17" t="s">
        <v>59</v>
      </c>
      <c r="P113" s="8"/>
      <c r="Q113" s="8"/>
      <c r="R113" s="8"/>
    </row>
    <row r="114" spans="2:18" x14ac:dyDescent="0.25">
      <c r="B114" s="12" t="s">
        <v>1496</v>
      </c>
      <c r="D114" s="13" t="s">
        <v>42</v>
      </c>
      <c r="E114" s="17" t="s">
        <v>67</v>
      </c>
      <c r="F114" s="14"/>
      <c r="G114" s="20"/>
      <c r="H114" s="21" t="s">
        <v>1582</v>
      </c>
      <c r="I114" s="13" t="s">
        <v>42</v>
      </c>
      <c r="J114" s="17" t="s">
        <v>99</v>
      </c>
      <c r="L114" s="27" t="s">
        <v>1953</v>
      </c>
      <c r="M114" s="13" t="s">
        <v>1710</v>
      </c>
      <c r="N114" s="14" t="s">
        <v>42</v>
      </c>
      <c r="O114" s="17" t="s">
        <v>252</v>
      </c>
      <c r="P114" s="8"/>
      <c r="Q114" s="8"/>
      <c r="R114" s="8"/>
    </row>
    <row r="115" spans="2:18" x14ac:dyDescent="0.25">
      <c r="C115" s="12" t="s">
        <v>1267</v>
      </c>
      <c r="D115" s="13" t="s">
        <v>42</v>
      </c>
      <c r="E115" s="17" t="s">
        <v>2005</v>
      </c>
      <c r="F115" s="14"/>
      <c r="G115" s="20"/>
      <c r="H115" s="21" t="s">
        <v>1583</v>
      </c>
      <c r="I115" s="13" t="s">
        <v>42</v>
      </c>
      <c r="J115" s="17" t="s">
        <v>43</v>
      </c>
      <c r="L115" s="27" t="s">
        <v>1932</v>
      </c>
      <c r="M115" s="13" t="s">
        <v>1660</v>
      </c>
      <c r="N115" s="14" t="s">
        <v>42</v>
      </c>
      <c r="O115" s="17" t="s">
        <v>91</v>
      </c>
      <c r="P115" s="8"/>
      <c r="Q115" s="8"/>
      <c r="R115" s="8"/>
    </row>
    <row r="116" spans="2:18" x14ac:dyDescent="0.25">
      <c r="C116" s="12" t="s">
        <v>1268</v>
      </c>
      <c r="D116" s="13" t="s">
        <v>42</v>
      </c>
      <c r="E116" s="17" t="s">
        <v>224</v>
      </c>
      <c r="F116" s="14"/>
      <c r="G116" s="20"/>
      <c r="H116" s="21" t="s">
        <v>1586</v>
      </c>
      <c r="I116" s="13" t="s">
        <v>42</v>
      </c>
      <c r="J116" s="17" t="s">
        <v>224</v>
      </c>
      <c r="L116" s="27" t="s">
        <v>1991</v>
      </c>
      <c r="M116" s="13" t="s">
        <v>1691</v>
      </c>
      <c r="N116" s="14" t="s">
        <v>42</v>
      </c>
      <c r="O116" s="17" t="s">
        <v>197</v>
      </c>
      <c r="P116" s="8"/>
      <c r="Q116" s="8"/>
      <c r="R116" s="8"/>
    </row>
    <row r="117" spans="2:18" x14ac:dyDescent="0.25">
      <c r="C117" s="12" t="s">
        <v>1273</v>
      </c>
      <c r="D117" s="13" t="s">
        <v>42</v>
      </c>
      <c r="E117" s="17" t="s">
        <v>1274</v>
      </c>
      <c r="F117" s="14"/>
      <c r="G117" s="20"/>
      <c r="H117" s="21" t="s">
        <v>1590</v>
      </c>
      <c r="I117" s="13" t="s">
        <v>48</v>
      </c>
      <c r="J117" s="17" t="s">
        <v>63</v>
      </c>
      <c r="L117" s="27" t="s">
        <v>1992</v>
      </c>
      <c r="M117" s="13" t="s">
        <v>1772</v>
      </c>
      <c r="N117" s="14" t="s">
        <v>40</v>
      </c>
      <c r="O117" s="17" t="s">
        <v>41</v>
      </c>
      <c r="P117" s="8"/>
      <c r="Q117" s="8"/>
      <c r="R117" s="8"/>
    </row>
    <row r="118" spans="2:18" x14ac:dyDescent="0.25">
      <c r="C118" s="12" t="s">
        <v>1276</v>
      </c>
      <c r="D118" s="13" t="s">
        <v>42</v>
      </c>
      <c r="E118" s="17" t="s">
        <v>217</v>
      </c>
      <c r="F118" s="14"/>
      <c r="G118" s="20"/>
      <c r="H118" s="21" t="s">
        <v>1591</v>
      </c>
      <c r="I118" s="13" t="s">
        <v>40</v>
      </c>
      <c r="J118" s="17" t="s">
        <v>41</v>
      </c>
      <c r="L118" s="20" t="s">
        <v>1935</v>
      </c>
      <c r="M118" s="13" t="s">
        <v>1822</v>
      </c>
      <c r="N118" s="14" t="s">
        <v>48</v>
      </c>
      <c r="O118" s="17" t="s">
        <v>49</v>
      </c>
      <c r="P118" s="8"/>
      <c r="Q118" s="8"/>
      <c r="R118" s="8"/>
    </row>
    <row r="119" spans="2:18" x14ac:dyDescent="0.25">
      <c r="C119" s="12" t="s">
        <v>1277</v>
      </c>
      <c r="D119" s="13" t="s">
        <v>42</v>
      </c>
      <c r="E119" s="17" t="s">
        <v>217</v>
      </c>
      <c r="F119" s="14"/>
      <c r="G119" s="20"/>
      <c r="H119" s="21" t="s">
        <v>1593</v>
      </c>
      <c r="I119" s="13" t="s">
        <v>42</v>
      </c>
      <c r="J119" s="17" t="s">
        <v>224</v>
      </c>
      <c r="L119" s="27"/>
      <c r="M119" s="13" t="s">
        <v>1644</v>
      </c>
      <c r="N119" s="14" t="s">
        <v>42</v>
      </c>
      <c r="O119" s="17" t="s">
        <v>67</v>
      </c>
      <c r="P119" s="8"/>
      <c r="Q119" s="8"/>
      <c r="R119" s="8"/>
    </row>
    <row r="120" spans="2:18" x14ac:dyDescent="0.25">
      <c r="C120" s="12" t="s">
        <v>1279</v>
      </c>
      <c r="D120" s="13" t="s">
        <v>42</v>
      </c>
      <c r="E120" s="17" t="s">
        <v>61</v>
      </c>
      <c r="F120" s="14"/>
      <c r="G120" s="20"/>
      <c r="H120" s="21" t="s">
        <v>1605</v>
      </c>
      <c r="I120" s="13" t="s">
        <v>40</v>
      </c>
      <c r="J120" s="17" t="s">
        <v>41</v>
      </c>
      <c r="L120" s="20"/>
      <c r="M120" s="13" t="s">
        <v>1649</v>
      </c>
      <c r="N120" s="14" t="s">
        <v>48</v>
      </c>
      <c r="O120" s="17" t="s">
        <v>49</v>
      </c>
      <c r="P120" s="8"/>
      <c r="Q120" s="8"/>
      <c r="R120" s="8"/>
    </row>
    <row r="121" spans="2:18" x14ac:dyDescent="0.25">
      <c r="C121" s="12" t="s">
        <v>1286</v>
      </c>
      <c r="D121" s="13" t="s">
        <v>42</v>
      </c>
      <c r="E121" s="17" t="s">
        <v>99</v>
      </c>
      <c r="F121" s="14"/>
      <c r="G121" s="20"/>
      <c r="H121" s="21" t="s">
        <v>1607</v>
      </c>
      <c r="I121" s="13" t="s">
        <v>42</v>
      </c>
      <c r="J121" s="17" t="s">
        <v>224</v>
      </c>
      <c r="L121" s="27"/>
      <c r="M121" s="13" t="s">
        <v>1650</v>
      </c>
      <c r="N121" s="14" t="s">
        <v>42</v>
      </c>
      <c r="O121" s="17" t="s">
        <v>75</v>
      </c>
      <c r="P121" s="8"/>
      <c r="Q121" s="8"/>
      <c r="R121" s="8"/>
    </row>
    <row r="122" spans="2:18" x14ac:dyDescent="0.25">
      <c r="C122" s="12" t="s">
        <v>1307</v>
      </c>
      <c r="D122" s="13" t="s">
        <v>40</v>
      </c>
      <c r="E122" s="17" t="s">
        <v>102</v>
      </c>
      <c r="F122" s="14"/>
      <c r="G122" s="20"/>
      <c r="H122" s="21" t="s">
        <v>1610</v>
      </c>
      <c r="I122" s="13" t="s">
        <v>40</v>
      </c>
      <c r="J122" s="17" t="s">
        <v>41</v>
      </c>
      <c r="L122" s="27"/>
      <c r="M122" s="13" t="s">
        <v>1652</v>
      </c>
      <c r="N122" s="14" t="s">
        <v>42</v>
      </c>
      <c r="O122" s="17" t="s">
        <v>43</v>
      </c>
      <c r="P122" s="8"/>
      <c r="Q122" s="8"/>
      <c r="R122" s="8"/>
    </row>
    <row r="123" spans="2:18" x14ac:dyDescent="0.25">
      <c r="C123" s="12" t="s">
        <v>1315</v>
      </c>
      <c r="D123" s="13" t="s">
        <v>45</v>
      </c>
      <c r="E123" s="17" t="s">
        <v>46</v>
      </c>
      <c r="G123" s="20"/>
      <c r="H123" s="21" t="s">
        <v>1612</v>
      </c>
      <c r="I123" s="13" t="s">
        <v>40</v>
      </c>
      <c r="J123" s="17" t="s">
        <v>41</v>
      </c>
      <c r="L123" s="20"/>
      <c r="M123" s="13" t="s">
        <v>1658</v>
      </c>
      <c r="N123" s="14" t="s">
        <v>42</v>
      </c>
      <c r="O123" s="17" t="s">
        <v>99</v>
      </c>
      <c r="P123" s="8"/>
      <c r="Q123" s="8"/>
      <c r="R123" s="8"/>
    </row>
    <row r="124" spans="2:18" x14ac:dyDescent="0.25">
      <c r="C124" s="12" t="s">
        <v>1316</v>
      </c>
      <c r="D124" s="13" t="s">
        <v>48</v>
      </c>
      <c r="E124" s="17" t="s">
        <v>1317</v>
      </c>
      <c r="G124" s="20"/>
      <c r="H124" s="21" t="s">
        <v>1613</v>
      </c>
      <c r="I124" s="13" t="s">
        <v>48</v>
      </c>
      <c r="J124" s="17" t="s">
        <v>1614</v>
      </c>
      <c r="L124" s="20"/>
      <c r="M124" s="13" t="s">
        <v>1659</v>
      </c>
      <c r="N124" s="14" t="s">
        <v>42</v>
      </c>
      <c r="O124" s="17" t="s">
        <v>224</v>
      </c>
      <c r="P124" s="8"/>
      <c r="Q124" s="8"/>
      <c r="R124" s="8"/>
    </row>
    <row r="125" spans="2:18" x14ac:dyDescent="0.25">
      <c r="C125" s="12" t="s">
        <v>1318</v>
      </c>
      <c r="D125" s="13" t="s">
        <v>42</v>
      </c>
      <c r="E125" s="17" t="s">
        <v>67</v>
      </c>
      <c r="G125" s="20"/>
      <c r="H125" s="21" t="s">
        <v>1616</v>
      </c>
      <c r="I125" s="13" t="s">
        <v>42</v>
      </c>
      <c r="J125" s="17" t="s">
        <v>43</v>
      </c>
      <c r="L125" s="20"/>
      <c r="M125" s="13" t="s">
        <v>1668</v>
      </c>
      <c r="N125" s="14" t="s">
        <v>42</v>
      </c>
      <c r="O125" s="17" t="s">
        <v>59</v>
      </c>
      <c r="P125" s="8"/>
      <c r="Q125" s="8"/>
      <c r="R125" s="8"/>
    </row>
    <row r="126" spans="2:18" x14ac:dyDescent="0.25">
      <c r="C126" s="12" t="s">
        <v>1319</v>
      </c>
      <c r="D126" s="13" t="s">
        <v>42</v>
      </c>
      <c r="E126" s="17" t="s">
        <v>43</v>
      </c>
      <c r="G126" s="20"/>
      <c r="H126" s="21" t="s">
        <v>1618</v>
      </c>
      <c r="I126" s="13" t="s">
        <v>42</v>
      </c>
      <c r="J126" s="17" t="s">
        <v>99</v>
      </c>
      <c r="L126" s="27"/>
      <c r="M126" s="13" t="s">
        <v>1669</v>
      </c>
      <c r="N126" s="14" t="s">
        <v>42</v>
      </c>
      <c r="O126" s="17" t="s">
        <v>197</v>
      </c>
      <c r="P126" s="8"/>
      <c r="Q126" s="8"/>
      <c r="R126" s="8"/>
    </row>
    <row r="127" spans="2:18" x14ac:dyDescent="0.25">
      <c r="C127" s="12" t="s">
        <v>1324</v>
      </c>
      <c r="D127" s="13" t="s">
        <v>48</v>
      </c>
      <c r="E127" s="17" t="s">
        <v>63</v>
      </c>
      <c r="G127" s="20"/>
      <c r="H127" s="21" t="s">
        <v>1619</v>
      </c>
      <c r="I127" s="13" t="s">
        <v>42</v>
      </c>
      <c r="J127" s="17" t="s">
        <v>224</v>
      </c>
      <c r="L127" s="20"/>
      <c r="M127" s="13" t="s">
        <v>1670</v>
      </c>
      <c r="N127" s="14" t="s">
        <v>42</v>
      </c>
      <c r="O127" s="17" t="s">
        <v>224</v>
      </c>
      <c r="P127" s="8"/>
      <c r="Q127" s="8"/>
      <c r="R127" s="8"/>
    </row>
    <row r="128" spans="2:18" x14ac:dyDescent="0.25">
      <c r="C128" s="12" t="s">
        <v>1327</v>
      </c>
      <c r="D128" s="13" t="s">
        <v>40</v>
      </c>
      <c r="E128" s="17" t="s">
        <v>41</v>
      </c>
      <c r="G128" s="20"/>
      <c r="H128" s="21" t="s">
        <v>1620</v>
      </c>
      <c r="I128" s="13" t="s">
        <v>45</v>
      </c>
      <c r="J128" s="17" t="s">
        <v>67</v>
      </c>
      <c r="L128" s="27"/>
      <c r="M128" s="13" t="s">
        <v>1672</v>
      </c>
      <c r="N128" s="14" t="s">
        <v>45</v>
      </c>
      <c r="O128" s="17" t="s">
        <v>67</v>
      </c>
      <c r="P128" s="8"/>
      <c r="Q128" s="8"/>
      <c r="R128" s="8"/>
    </row>
    <row r="129" spans="3:18" x14ac:dyDescent="0.25">
      <c r="C129" s="12" t="s">
        <v>1331</v>
      </c>
      <c r="D129" s="13" t="s">
        <v>42</v>
      </c>
      <c r="E129" s="17" t="s">
        <v>43</v>
      </c>
      <c r="G129" s="20"/>
      <c r="H129" s="21" t="s">
        <v>1622</v>
      </c>
      <c r="I129" s="13" t="s">
        <v>42</v>
      </c>
      <c r="J129" s="17" t="s">
        <v>99</v>
      </c>
      <c r="L129" s="27"/>
      <c r="M129" s="13" t="s">
        <v>1673</v>
      </c>
      <c r="N129" s="14" t="s">
        <v>42</v>
      </c>
      <c r="O129" s="17" t="s">
        <v>224</v>
      </c>
      <c r="P129" s="8"/>
      <c r="Q129" s="8"/>
      <c r="R129" s="8"/>
    </row>
    <row r="130" spans="3:18" x14ac:dyDescent="0.25">
      <c r="C130" s="12" t="s">
        <v>1333</v>
      </c>
      <c r="D130" s="13" t="s">
        <v>40</v>
      </c>
      <c r="E130" s="17" t="s">
        <v>102</v>
      </c>
      <c r="G130" s="20"/>
      <c r="H130" s="21" t="s">
        <v>1624</v>
      </c>
      <c r="I130" s="13" t="s">
        <v>40</v>
      </c>
      <c r="J130" s="17" t="s">
        <v>41</v>
      </c>
      <c r="L130" s="27"/>
      <c r="M130" s="13" t="s">
        <v>1676</v>
      </c>
      <c r="N130" s="14" t="s">
        <v>40</v>
      </c>
      <c r="O130" s="17" t="s">
        <v>41</v>
      </c>
      <c r="P130" s="8"/>
      <c r="Q130" s="8"/>
      <c r="R130" s="8"/>
    </row>
    <row r="131" spans="3:18" x14ac:dyDescent="0.25">
      <c r="C131" s="12" t="s">
        <v>1338</v>
      </c>
      <c r="D131" s="13" t="s">
        <v>42</v>
      </c>
      <c r="E131" s="17" t="s">
        <v>224</v>
      </c>
      <c r="G131" s="20"/>
      <c r="H131" s="21" t="s">
        <v>1625</v>
      </c>
      <c r="I131" s="13" t="s">
        <v>42</v>
      </c>
      <c r="J131" s="17" t="s">
        <v>99</v>
      </c>
      <c r="L131" s="20"/>
      <c r="M131" s="13" t="s">
        <v>1679</v>
      </c>
      <c r="N131" s="14" t="s">
        <v>42</v>
      </c>
      <c r="O131" s="17" t="s">
        <v>224</v>
      </c>
      <c r="P131" s="8"/>
      <c r="Q131" s="8"/>
      <c r="R131" s="8"/>
    </row>
    <row r="132" spans="3:18" x14ac:dyDescent="0.25">
      <c r="C132" s="12" t="s">
        <v>1340</v>
      </c>
      <c r="D132" s="13" t="s">
        <v>42</v>
      </c>
      <c r="E132" s="17" t="s">
        <v>252</v>
      </c>
      <c r="G132" s="20"/>
      <c r="H132" s="21" t="s">
        <v>1626</v>
      </c>
      <c r="I132" s="13" t="s">
        <v>42</v>
      </c>
      <c r="J132" s="17" t="s">
        <v>99</v>
      </c>
      <c r="L132" s="20"/>
      <c r="M132" s="13" t="s">
        <v>1680</v>
      </c>
      <c r="N132" s="14" t="s">
        <v>42</v>
      </c>
      <c r="O132" s="17" t="s">
        <v>252</v>
      </c>
      <c r="P132" s="8"/>
      <c r="Q132" s="8"/>
      <c r="R132" s="8"/>
    </row>
    <row r="133" spans="3:18" x14ac:dyDescent="0.25">
      <c r="C133" s="12" t="s">
        <v>1342</v>
      </c>
      <c r="D133" s="13" t="s">
        <v>48</v>
      </c>
      <c r="E133" s="17" t="s">
        <v>1206</v>
      </c>
      <c r="G133" s="20"/>
      <c r="H133" s="21" t="s">
        <v>1627</v>
      </c>
      <c r="I133" s="13" t="s">
        <v>42</v>
      </c>
      <c r="J133" s="17" t="s">
        <v>224</v>
      </c>
      <c r="L133" s="27"/>
      <c r="M133" s="13" t="s">
        <v>1681</v>
      </c>
      <c r="N133" s="14" t="s">
        <v>42</v>
      </c>
      <c r="O133" s="17" t="s">
        <v>70</v>
      </c>
      <c r="P133" s="8"/>
      <c r="Q133" s="8"/>
      <c r="R133" s="8"/>
    </row>
    <row r="134" spans="3:18" x14ac:dyDescent="0.25">
      <c r="C134" s="12" t="s">
        <v>1344</v>
      </c>
      <c r="D134" s="13" t="s">
        <v>42</v>
      </c>
      <c r="E134" s="17" t="s">
        <v>252</v>
      </c>
      <c r="G134" s="20"/>
      <c r="H134" s="21" t="s">
        <v>1628</v>
      </c>
      <c r="I134" s="13" t="s">
        <v>42</v>
      </c>
      <c r="J134" s="17" t="s">
        <v>61</v>
      </c>
      <c r="L134" s="27"/>
      <c r="M134" s="13" t="s">
        <v>1683</v>
      </c>
      <c r="N134" s="14" t="s">
        <v>42</v>
      </c>
      <c r="O134" s="17" t="s">
        <v>252</v>
      </c>
      <c r="P134" s="8"/>
      <c r="Q134" s="8"/>
      <c r="R134" s="8"/>
    </row>
    <row r="135" spans="3:18" x14ac:dyDescent="0.25">
      <c r="C135" s="12" t="s">
        <v>1351</v>
      </c>
      <c r="D135" s="13" t="s">
        <v>45</v>
      </c>
      <c r="E135" s="17" t="s">
        <v>53</v>
      </c>
      <c r="G135" s="20"/>
      <c r="H135" s="21" t="s">
        <v>1631</v>
      </c>
      <c r="I135" s="13" t="s">
        <v>48</v>
      </c>
      <c r="J135" s="17" t="s">
        <v>63</v>
      </c>
      <c r="L135" s="27"/>
      <c r="M135" s="13" t="s">
        <v>1684</v>
      </c>
      <c r="N135" s="14" t="s">
        <v>42</v>
      </c>
      <c r="O135" s="17" t="s">
        <v>59</v>
      </c>
      <c r="P135" s="8"/>
      <c r="Q135" s="8"/>
      <c r="R135" s="8"/>
    </row>
    <row r="136" spans="3:18" x14ac:dyDescent="0.25">
      <c r="C136" s="12" t="s">
        <v>1354</v>
      </c>
      <c r="D136" s="13" t="s">
        <v>48</v>
      </c>
      <c r="E136" s="17" t="s">
        <v>49</v>
      </c>
      <c r="G136" s="20"/>
      <c r="H136" s="21" t="s">
        <v>1635</v>
      </c>
      <c r="I136" s="13" t="s">
        <v>42</v>
      </c>
      <c r="J136" s="17" t="s">
        <v>217</v>
      </c>
      <c r="L136" s="20"/>
      <c r="M136" s="13" t="s">
        <v>1689</v>
      </c>
      <c r="N136" s="14" t="s">
        <v>42</v>
      </c>
      <c r="O136" s="17" t="s">
        <v>75</v>
      </c>
      <c r="P136" s="8"/>
      <c r="Q136" s="8"/>
      <c r="R136" s="8"/>
    </row>
    <row r="137" spans="3:18" x14ac:dyDescent="0.25">
      <c r="C137" s="12" t="s">
        <v>1356</v>
      </c>
      <c r="D137" s="13" t="s">
        <v>42</v>
      </c>
      <c r="E137" s="17" t="s">
        <v>61</v>
      </c>
      <c r="G137" s="20"/>
      <c r="H137" s="21" t="s">
        <v>1636</v>
      </c>
      <c r="I137" s="13" t="s">
        <v>42</v>
      </c>
      <c r="J137" s="17" t="s">
        <v>59</v>
      </c>
      <c r="L137" s="20"/>
      <c r="M137" s="13" t="s">
        <v>1692</v>
      </c>
      <c r="N137" s="14" t="s">
        <v>40</v>
      </c>
      <c r="O137" s="17" t="s">
        <v>41</v>
      </c>
      <c r="P137" s="8"/>
      <c r="Q137" s="8"/>
      <c r="R137" s="8"/>
    </row>
    <row r="138" spans="3:18" x14ac:dyDescent="0.25">
      <c r="C138" s="12" t="s">
        <v>1357</v>
      </c>
      <c r="D138" s="13" t="s">
        <v>42</v>
      </c>
      <c r="E138" s="17" t="s">
        <v>320</v>
      </c>
      <c r="G138" s="20"/>
      <c r="H138" s="21" t="s">
        <v>1637</v>
      </c>
      <c r="I138" s="13" t="s">
        <v>42</v>
      </c>
      <c r="J138" s="17" t="s">
        <v>224</v>
      </c>
      <c r="L138" s="27"/>
      <c r="M138" s="13" t="s">
        <v>1693</v>
      </c>
      <c r="N138" s="14" t="s">
        <v>48</v>
      </c>
      <c r="O138" s="17" t="s">
        <v>59</v>
      </c>
      <c r="P138" s="8"/>
      <c r="Q138" s="8"/>
      <c r="R138" s="8"/>
    </row>
    <row r="139" spans="3:18" x14ac:dyDescent="0.25">
      <c r="C139" s="12" t="s">
        <v>1362</v>
      </c>
      <c r="D139" s="13" t="s">
        <v>45</v>
      </c>
      <c r="E139" s="17" t="s">
        <v>1363</v>
      </c>
      <c r="G139" s="20"/>
      <c r="H139" s="21" t="s">
        <v>1638</v>
      </c>
      <c r="I139" s="13" t="s">
        <v>45</v>
      </c>
      <c r="J139" s="17" t="s">
        <v>67</v>
      </c>
      <c r="L139" s="20"/>
      <c r="M139" s="13" t="s">
        <v>1698</v>
      </c>
      <c r="N139" s="14" t="s">
        <v>42</v>
      </c>
      <c r="O139" s="17" t="s">
        <v>43</v>
      </c>
      <c r="P139" s="8"/>
      <c r="Q139" s="8"/>
      <c r="R139" s="8"/>
    </row>
    <row r="140" spans="3:18" x14ac:dyDescent="0.25">
      <c r="C140" s="12" t="s">
        <v>1370</v>
      </c>
      <c r="D140" s="13" t="s">
        <v>48</v>
      </c>
      <c r="E140" s="17" t="s">
        <v>63</v>
      </c>
      <c r="G140" s="20"/>
      <c r="H140" s="21" t="s">
        <v>1639</v>
      </c>
      <c r="I140" s="13" t="s">
        <v>42</v>
      </c>
      <c r="J140" s="17" t="s">
        <v>56</v>
      </c>
      <c r="L140" s="27"/>
      <c r="M140" s="13" t="s">
        <v>1699</v>
      </c>
      <c r="N140" s="14" t="s">
        <v>42</v>
      </c>
      <c r="O140" s="17" t="s">
        <v>224</v>
      </c>
      <c r="P140" s="8"/>
      <c r="Q140" s="8"/>
      <c r="R140" s="8"/>
    </row>
    <row r="141" spans="3:18" x14ac:dyDescent="0.25">
      <c r="C141" s="12" t="s">
        <v>1371</v>
      </c>
      <c r="D141" s="13" t="s">
        <v>45</v>
      </c>
      <c r="E141" s="17" t="s">
        <v>46</v>
      </c>
      <c r="G141" s="20"/>
      <c r="H141" s="21" t="s">
        <v>1640</v>
      </c>
      <c r="I141" s="13" t="s">
        <v>42</v>
      </c>
      <c r="J141" s="17" t="s">
        <v>43</v>
      </c>
      <c r="L141" s="20"/>
      <c r="M141" s="13" t="s">
        <v>1700</v>
      </c>
      <c r="N141" s="14" t="s">
        <v>42</v>
      </c>
      <c r="O141" s="17" t="s">
        <v>224</v>
      </c>
      <c r="P141" s="8"/>
      <c r="Q141" s="8"/>
      <c r="R141" s="8"/>
    </row>
    <row r="142" spans="3:18" x14ac:dyDescent="0.25">
      <c r="C142" s="12" t="s">
        <v>1372</v>
      </c>
      <c r="D142" s="13" t="s">
        <v>40</v>
      </c>
      <c r="E142" s="17" t="s">
        <v>41</v>
      </c>
      <c r="G142" s="19"/>
      <c r="H142" s="11" t="s">
        <v>1641</v>
      </c>
      <c r="I142" s="10" t="s">
        <v>42</v>
      </c>
      <c r="J142" s="18" t="s">
        <v>43</v>
      </c>
      <c r="L142" s="27"/>
      <c r="M142" s="13" t="s">
        <v>1703</v>
      </c>
      <c r="N142" s="14" t="s">
        <v>40</v>
      </c>
      <c r="O142" s="17" t="s">
        <v>41</v>
      </c>
      <c r="P142" s="8"/>
      <c r="Q142" s="8"/>
      <c r="R142" s="8"/>
    </row>
    <row r="143" spans="3:18" x14ac:dyDescent="0.25">
      <c r="C143" s="12" t="s">
        <v>1373</v>
      </c>
      <c r="D143" s="13" t="s">
        <v>48</v>
      </c>
      <c r="E143" s="17" t="s">
        <v>63</v>
      </c>
      <c r="L143" s="27"/>
      <c r="M143" s="13" t="s">
        <v>1704</v>
      </c>
      <c r="N143" s="14" t="s">
        <v>42</v>
      </c>
      <c r="O143" s="17" t="s">
        <v>59</v>
      </c>
      <c r="P143" s="8"/>
      <c r="Q143" s="8"/>
      <c r="R143" s="8"/>
    </row>
    <row r="144" spans="3:18" x14ac:dyDescent="0.25">
      <c r="C144" s="12" t="s">
        <v>1374</v>
      </c>
      <c r="D144" s="13" t="s">
        <v>42</v>
      </c>
      <c r="E144" s="17" t="s">
        <v>56</v>
      </c>
      <c r="L144" s="27"/>
      <c r="M144" s="13" t="s">
        <v>1707</v>
      </c>
      <c r="N144" s="12" t="s">
        <v>42</v>
      </c>
      <c r="O144" s="17" t="s">
        <v>75</v>
      </c>
      <c r="P144" s="8"/>
      <c r="Q144" s="8"/>
      <c r="R144" s="8"/>
    </row>
    <row r="145" spans="1:18" x14ac:dyDescent="0.25">
      <c r="C145" s="12" t="s">
        <v>1378</v>
      </c>
      <c r="D145" s="13" t="s">
        <v>42</v>
      </c>
      <c r="E145" s="17" t="s">
        <v>43</v>
      </c>
      <c r="L145" s="20"/>
      <c r="M145" s="13" t="s">
        <v>1711</v>
      </c>
      <c r="N145" s="12" t="s">
        <v>45</v>
      </c>
      <c r="O145" s="17" t="s">
        <v>46</v>
      </c>
      <c r="P145" s="8"/>
      <c r="Q145" s="8"/>
      <c r="R145" s="8"/>
    </row>
    <row r="146" spans="1:18" x14ac:dyDescent="0.25">
      <c r="C146" s="12" t="s">
        <v>1379</v>
      </c>
      <c r="D146" s="13" t="s">
        <v>42</v>
      </c>
      <c r="E146" s="17" t="s">
        <v>224</v>
      </c>
      <c r="L146" s="27"/>
      <c r="M146" s="13" t="s">
        <v>1714</v>
      </c>
      <c r="N146" s="12" t="s">
        <v>42</v>
      </c>
      <c r="O146" s="17" t="s">
        <v>51</v>
      </c>
      <c r="P146" s="8"/>
      <c r="Q146" s="8"/>
      <c r="R146" s="8"/>
    </row>
    <row r="147" spans="1:18" x14ac:dyDescent="0.25">
      <c r="C147" s="12" t="s">
        <v>1380</v>
      </c>
      <c r="D147" s="13" t="s">
        <v>42</v>
      </c>
      <c r="E147" s="17" t="s">
        <v>59</v>
      </c>
      <c r="L147" s="20"/>
      <c r="M147" s="13" t="s">
        <v>1716</v>
      </c>
      <c r="N147" s="12" t="s">
        <v>42</v>
      </c>
      <c r="O147" s="17" t="s">
        <v>217</v>
      </c>
      <c r="P147" s="8"/>
      <c r="Q147" s="8"/>
      <c r="R147" s="8"/>
    </row>
    <row r="148" spans="1:18" x14ac:dyDescent="0.25">
      <c r="C148" s="12" t="s">
        <v>1383</v>
      </c>
      <c r="D148" s="13" t="s">
        <v>42</v>
      </c>
      <c r="E148" s="17" t="s">
        <v>99</v>
      </c>
      <c r="L148" s="20"/>
      <c r="M148" s="13" t="s">
        <v>1718</v>
      </c>
      <c r="N148" s="12" t="s">
        <v>42</v>
      </c>
      <c r="O148" s="17" t="s">
        <v>59</v>
      </c>
      <c r="P148" s="8"/>
      <c r="Q148" s="8"/>
      <c r="R148" s="8"/>
    </row>
    <row r="149" spans="1:18" x14ac:dyDescent="0.25">
      <c r="C149" s="12" t="s">
        <v>1384</v>
      </c>
      <c r="D149" s="13" t="s">
        <v>42</v>
      </c>
      <c r="E149" s="17" t="s">
        <v>79</v>
      </c>
      <c r="L149" s="20"/>
      <c r="M149" s="13" t="s">
        <v>1721</v>
      </c>
      <c r="N149" s="12" t="s">
        <v>45</v>
      </c>
      <c r="O149" s="17" t="s">
        <v>67</v>
      </c>
      <c r="P149" s="8"/>
      <c r="Q149" s="8"/>
      <c r="R149" s="8"/>
    </row>
    <row r="150" spans="1:18" x14ac:dyDescent="0.25">
      <c r="C150" s="12" t="s">
        <v>1270</v>
      </c>
      <c r="D150" s="13" t="s">
        <v>42</v>
      </c>
      <c r="E150" s="17" t="s">
        <v>43</v>
      </c>
      <c r="L150" s="20"/>
      <c r="M150" s="13" t="s">
        <v>1722</v>
      </c>
      <c r="N150" s="12" t="s">
        <v>42</v>
      </c>
      <c r="O150" s="17" t="s">
        <v>224</v>
      </c>
      <c r="P150" s="8"/>
      <c r="Q150" s="8"/>
      <c r="R150" s="8"/>
    </row>
    <row r="151" spans="1:18" x14ac:dyDescent="0.25">
      <c r="C151" s="12" t="s">
        <v>1358</v>
      </c>
      <c r="D151" s="13" t="s">
        <v>42</v>
      </c>
      <c r="E151" s="17" t="s">
        <v>59</v>
      </c>
      <c r="L151" s="20"/>
      <c r="M151" s="13" t="s">
        <v>1723</v>
      </c>
      <c r="N151" s="12" t="s">
        <v>42</v>
      </c>
      <c r="O151" s="17" t="s">
        <v>224</v>
      </c>
      <c r="P151" s="8"/>
      <c r="Q151" s="8"/>
      <c r="R151" s="8"/>
    </row>
    <row r="152" spans="1:18" x14ac:dyDescent="0.25">
      <c r="A152" s="11"/>
      <c r="B152" s="11"/>
      <c r="C152" s="11" t="s">
        <v>1359</v>
      </c>
      <c r="D152" s="10" t="s">
        <v>42</v>
      </c>
      <c r="E152" s="18" t="s">
        <v>59</v>
      </c>
      <c r="L152" s="20"/>
      <c r="M152" s="13" t="s">
        <v>1725</v>
      </c>
      <c r="N152" s="12" t="s">
        <v>48</v>
      </c>
      <c r="O152" s="17" t="s">
        <v>43</v>
      </c>
      <c r="P152" s="8"/>
      <c r="Q152" s="8"/>
      <c r="R152" s="8"/>
    </row>
    <row r="153" spans="1:18" x14ac:dyDescent="0.25">
      <c r="L153" s="20"/>
      <c r="M153" s="13" t="s">
        <v>1726</v>
      </c>
      <c r="N153" s="12" t="s">
        <v>40</v>
      </c>
      <c r="O153" s="17" t="s">
        <v>41</v>
      </c>
      <c r="P153" s="8"/>
      <c r="Q153" s="8"/>
      <c r="R153" s="8"/>
    </row>
    <row r="154" spans="1:18" x14ac:dyDescent="0.25">
      <c r="L154" s="20"/>
      <c r="M154" s="13" t="s">
        <v>1728</v>
      </c>
      <c r="N154" s="12" t="s">
        <v>42</v>
      </c>
      <c r="O154" s="17" t="s">
        <v>224</v>
      </c>
      <c r="P154" s="8"/>
      <c r="Q154" s="8"/>
      <c r="R154" s="8"/>
    </row>
    <row r="155" spans="1:18" x14ac:dyDescent="0.25">
      <c r="L155" s="20"/>
      <c r="M155" s="13" t="s">
        <v>1729</v>
      </c>
      <c r="N155" s="12" t="s">
        <v>42</v>
      </c>
      <c r="O155" s="17" t="s">
        <v>252</v>
      </c>
      <c r="P155" s="8"/>
      <c r="Q155" s="8"/>
      <c r="R155" s="8"/>
    </row>
    <row r="156" spans="1:18" x14ac:dyDescent="0.25">
      <c r="L156" s="20"/>
      <c r="M156" s="13" t="s">
        <v>1730</v>
      </c>
      <c r="N156" s="12" t="s">
        <v>42</v>
      </c>
      <c r="O156" s="17" t="s">
        <v>59</v>
      </c>
      <c r="P156" s="8"/>
      <c r="Q156" s="8"/>
      <c r="R156" s="8"/>
    </row>
    <row r="157" spans="1:18" x14ac:dyDescent="0.25">
      <c r="L157" s="20"/>
      <c r="M157" s="13" t="s">
        <v>1732</v>
      </c>
      <c r="N157" s="12" t="s">
        <v>42</v>
      </c>
      <c r="O157" s="17" t="s">
        <v>224</v>
      </c>
      <c r="P157" s="8"/>
      <c r="Q157" s="8"/>
      <c r="R157" s="8"/>
    </row>
    <row r="158" spans="1:18" x14ac:dyDescent="0.25">
      <c r="L158" s="20"/>
      <c r="M158" s="13" t="s">
        <v>1735</v>
      </c>
      <c r="N158" s="12" t="s">
        <v>48</v>
      </c>
      <c r="O158" s="17" t="s">
        <v>63</v>
      </c>
      <c r="P158" s="8"/>
      <c r="Q158" s="8"/>
      <c r="R158" s="8"/>
    </row>
    <row r="159" spans="1:18" x14ac:dyDescent="0.25">
      <c r="L159" s="20"/>
      <c r="M159" s="13" t="s">
        <v>1744</v>
      </c>
      <c r="N159" s="12" t="s">
        <v>42</v>
      </c>
      <c r="O159" s="17" t="s">
        <v>79</v>
      </c>
      <c r="P159" s="8"/>
      <c r="Q159" s="8"/>
      <c r="R159" s="8"/>
    </row>
    <row r="160" spans="1:18" x14ac:dyDescent="0.25">
      <c r="L160" s="20"/>
      <c r="M160" s="13" t="s">
        <v>1747</v>
      </c>
      <c r="N160" s="12" t="s">
        <v>42</v>
      </c>
      <c r="O160" s="17" t="s">
        <v>43</v>
      </c>
      <c r="P160" s="8"/>
      <c r="Q160" s="8"/>
      <c r="R160" s="8"/>
    </row>
    <row r="161" spans="12:18" x14ac:dyDescent="0.25">
      <c r="L161" s="20"/>
      <c r="M161" s="13" t="s">
        <v>1750</v>
      </c>
      <c r="N161" s="12" t="s">
        <v>48</v>
      </c>
      <c r="O161" s="17" t="s">
        <v>63</v>
      </c>
      <c r="P161" s="8"/>
      <c r="Q161" s="8"/>
      <c r="R161" s="8"/>
    </row>
    <row r="162" spans="12:18" x14ac:dyDescent="0.25">
      <c r="L162" s="20"/>
      <c r="M162" s="13" t="s">
        <v>1751</v>
      </c>
      <c r="N162" s="12" t="s">
        <v>42</v>
      </c>
      <c r="O162" s="17" t="s">
        <v>59</v>
      </c>
      <c r="P162" s="8"/>
      <c r="Q162" s="8"/>
      <c r="R162" s="8"/>
    </row>
    <row r="163" spans="12:18" x14ac:dyDescent="0.25">
      <c r="L163" s="20"/>
      <c r="M163" s="13" t="s">
        <v>1753</v>
      </c>
      <c r="N163" s="12" t="s">
        <v>42</v>
      </c>
      <c r="O163" s="17" t="s">
        <v>197</v>
      </c>
      <c r="P163" s="8"/>
      <c r="Q163" s="8"/>
      <c r="R163" s="8"/>
    </row>
    <row r="164" spans="12:18" x14ac:dyDescent="0.25">
      <c r="L164" s="20"/>
      <c r="M164" s="13" t="s">
        <v>1761</v>
      </c>
      <c r="N164" s="12" t="s">
        <v>42</v>
      </c>
      <c r="O164" s="17" t="s">
        <v>224</v>
      </c>
      <c r="P164" s="8"/>
      <c r="Q164" s="8"/>
      <c r="R164" s="8"/>
    </row>
    <row r="165" spans="12:18" x14ac:dyDescent="0.25">
      <c r="L165" s="20"/>
      <c r="M165" s="13" t="s">
        <v>1762</v>
      </c>
      <c r="N165" s="12" t="s">
        <v>42</v>
      </c>
      <c r="O165" s="17" t="s">
        <v>252</v>
      </c>
      <c r="P165" s="8"/>
      <c r="Q165" s="8"/>
      <c r="R165" s="8"/>
    </row>
    <row r="166" spans="12:18" x14ac:dyDescent="0.25">
      <c r="L166" s="20"/>
      <c r="M166" s="13" t="s">
        <v>1764</v>
      </c>
      <c r="N166" s="12" t="s">
        <v>42</v>
      </c>
      <c r="O166" s="17" t="s">
        <v>217</v>
      </c>
      <c r="P166" s="8"/>
      <c r="Q166" s="8"/>
      <c r="R166" s="8"/>
    </row>
    <row r="167" spans="12:18" x14ac:dyDescent="0.25">
      <c r="L167" s="20"/>
      <c r="M167" s="13" t="s">
        <v>1771</v>
      </c>
      <c r="N167" s="12" t="s">
        <v>42</v>
      </c>
      <c r="O167" s="17" t="s">
        <v>224</v>
      </c>
      <c r="P167" s="8"/>
      <c r="Q167" s="8"/>
      <c r="R167" s="8"/>
    </row>
    <row r="168" spans="12:18" x14ac:dyDescent="0.25">
      <c r="L168" s="20"/>
      <c r="M168" s="13" t="s">
        <v>1773</v>
      </c>
      <c r="N168" s="12" t="s">
        <v>42</v>
      </c>
      <c r="O168" s="17" t="s">
        <v>61</v>
      </c>
      <c r="P168" s="8"/>
      <c r="Q168" s="8"/>
      <c r="R168" s="8"/>
    </row>
    <row r="169" spans="12:18" x14ac:dyDescent="0.25">
      <c r="L169" s="20"/>
      <c r="M169" s="13" t="s">
        <v>1775</v>
      </c>
      <c r="N169" s="12" t="s">
        <v>48</v>
      </c>
      <c r="O169" s="17" t="s">
        <v>63</v>
      </c>
      <c r="P169" s="8"/>
      <c r="Q169" s="8"/>
      <c r="R169" s="8"/>
    </row>
    <row r="170" spans="12:18" x14ac:dyDescent="0.25">
      <c r="L170" s="20"/>
      <c r="M170" s="13" t="s">
        <v>1777</v>
      </c>
      <c r="N170" s="12" t="s">
        <v>42</v>
      </c>
      <c r="O170" s="17" t="s">
        <v>51</v>
      </c>
      <c r="P170" s="8"/>
      <c r="Q170" s="8"/>
      <c r="R170" s="8"/>
    </row>
    <row r="171" spans="12:18" x14ac:dyDescent="0.25">
      <c r="L171" s="20"/>
      <c r="M171" s="13" t="s">
        <v>1783</v>
      </c>
      <c r="N171" s="12" t="s">
        <v>42</v>
      </c>
      <c r="O171" s="17" t="s">
        <v>67</v>
      </c>
      <c r="P171" s="8"/>
      <c r="Q171" s="8"/>
      <c r="R171" s="8"/>
    </row>
    <row r="172" spans="12:18" x14ac:dyDescent="0.25">
      <c r="L172" s="20"/>
      <c r="M172" s="13" t="s">
        <v>1785</v>
      </c>
      <c r="N172" s="12" t="s">
        <v>42</v>
      </c>
      <c r="O172" s="17" t="s">
        <v>99</v>
      </c>
      <c r="P172" s="8"/>
      <c r="Q172" s="8"/>
      <c r="R172" s="8"/>
    </row>
    <row r="173" spans="12:18" x14ac:dyDescent="0.25">
      <c r="L173" s="20"/>
      <c r="M173" s="13" t="s">
        <v>1787</v>
      </c>
      <c r="N173" s="12" t="s">
        <v>42</v>
      </c>
      <c r="O173" s="17" t="s">
        <v>67</v>
      </c>
      <c r="P173" s="8"/>
      <c r="Q173" s="8"/>
      <c r="R173" s="8"/>
    </row>
    <row r="174" spans="12:18" x14ac:dyDescent="0.25">
      <c r="L174" s="20"/>
      <c r="M174" s="13" t="s">
        <v>1788</v>
      </c>
      <c r="N174" s="12" t="s">
        <v>48</v>
      </c>
      <c r="O174" s="17" t="s">
        <v>59</v>
      </c>
      <c r="P174" s="8"/>
      <c r="Q174" s="8"/>
      <c r="R174" s="8"/>
    </row>
    <row r="175" spans="12:18" x14ac:dyDescent="0.25">
      <c r="L175" s="20"/>
      <c r="M175" s="13" t="s">
        <v>1792</v>
      </c>
      <c r="N175" s="12" t="s">
        <v>42</v>
      </c>
      <c r="O175" s="17" t="s">
        <v>63</v>
      </c>
      <c r="P175" s="8"/>
      <c r="Q175" s="8"/>
      <c r="R175" s="8"/>
    </row>
    <row r="176" spans="12:18" x14ac:dyDescent="0.25">
      <c r="L176" s="20"/>
      <c r="M176" s="13" t="s">
        <v>1793</v>
      </c>
      <c r="N176" s="12" t="s">
        <v>48</v>
      </c>
      <c r="O176" s="17" t="s">
        <v>43</v>
      </c>
      <c r="P176" s="8"/>
      <c r="Q176" s="8"/>
      <c r="R176" s="8"/>
    </row>
    <row r="177" spans="12:18" x14ac:dyDescent="0.25">
      <c r="L177" s="20"/>
      <c r="M177" s="13" t="s">
        <v>1796</v>
      </c>
      <c r="N177" s="12" t="s">
        <v>40</v>
      </c>
      <c r="O177" s="17" t="s">
        <v>41</v>
      </c>
      <c r="P177" s="8"/>
      <c r="Q177" s="8"/>
      <c r="R177" s="8"/>
    </row>
    <row r="178" spans="12:18" x14ac:dyDescent="0.25">
      <c r="L178" s="20"/>
      <c r="M178" s="13" t="s">
        <v>1797</v>
      </c>
      <c r="N178" s="12" t="s">
        <v>45</v>
      </c>
      <c r="O178" s="17" t="s">
        <v>67</v>
      </c>
      <c r="P178" s="8"/>
      <c r="Q178" s="8"/>
      <c r="R178" s="8"/>
    </row>
    <row r="179" spans="12:18" x14ac:dyDescent="0.25">
      <c r="L179" s="20"/>
      <c r="M179" s="13" t="s">
        <v>1799</v>
      </c>
      <c r="N179" s="12" t="s">
        <v>42</v>
      </c>
      <c r="O179" s="17" t="s">
        <v>43</v>
      </c>
      <c r="P179" s="8"/>
      <c r="Q179" s="8"/>
      <c r="R179" s="8"/>
    </row>
    <row r="180" spans="12:18" x14ac:dyDescent="0.25">
      <c r="L180" s="20"/>
      <c r="M180" s="13" t="s">
        <v>1800</v>
      </c>
      <c r="N180" s="12" t="s">
        <v>48</v>
      </c>
      <c r="O180" s="17" t="s">
        <v>43</v>
      </c>
      <c r="P180" s="8"/>
      <c r="Q180" s="8"/>
      <c r="R180" s="8"/>
    </row>
    <row r="181" spans="12:18" x14ac:dyDescent="0.25">
      <c r="L181" s="20"/>
      <c r="M181" s="13" t="s">
        <v>1801</v>
      </c>
      <c r="N181" s="12" t="s">
        <v>40</v>
      </c>
      <c r="O181" s="17" t="s">
        <v>102</v>
      </c>
      <c r="P181" s="8"/>
      <c r="Q181" s="8"/>
      <c r="R181" s="8"/>
    </row>
    <row r="182" spans="12:18" x14ac:dyDescent="0.25">
      <c r="L182" s="20"/>
      <c r="M182" s="13" t="s">
        <v>1803</v>
      </c>
      <c r="N182" s="12" t="s">
        <v>48</v>
      </c>
      <c r="O182" s="17" t="s">
        <v>63</v>
      </c>
      <c r="P182" s="8"/>
      <c r="Q182" s="8"/>
      <c r="R182" s="8"/>
    </row>
    <row r="183" spans="12:18" x14ac:dyDescent="0.25">
      <c r="L183" s="20"/>
      <c r="M183" s="13" t="s">
        <v>1804</v>
      </c>
      <c r="N183" s="12" t="s">
        <v>48</v>
      </c>
      <c r="O183" s="17" t="s">
        <v>63</v>
      </c>
      <c r="P183" s="8"/>
      <c r="Q183" s="8"/>
      <c r="R183" s="8"/>
    </row>
    <row r="184" spans="12:18" x14ac:dyDescent="0.25">
      <c r="L184" s="20"/>
      <c r="M184" s="13" t="s">
        <v>1807</v>
      </c>
      <c r="N184" s="12" t="s">
        <v>42</v>
      </c>
      <c r="O184" s="17" t="s">
        <v>224</v>
      </c>
      <c r="P184" s="8"/>
      <c r="Q184" s="8"/>
      <c r="R184" s="8"/>
    </row>
    <row r="185" spans="12:18" x14ac:dyDescent="0.25">
      <c r="L185" s="20"/>
      <c r="M185" s="13" t="s">
        <v>1808</v>
      </c>
      <c r="N185" s="12" t="s">
        <v>40</v>
      </c>
      <c r="O185" s="17" t="s">
        <v>41</v>
      </c>
      <c r="P185" s="8"/>
      <c r="Q185" s="8"/>
      <c r="R185" s="8"/>
    </row>
    <row r="186" spans="12:18" x14ac:dyDescent="0.25">
      <c r="L186" s="20"/>
      <c r="M186" s="13" t="s">
        <v>1810</v>
      </c>
      <c r="N186" s="12" t="s">
        <v>42</v>
      </c>
      <c r="O186" s="17" t="s">
        <v>252</v>
      </c>
      <c r="P186" s="8"/>
      <c r="Q186" s="8"/>
      <c r="R186" s="8"/>
    </row>
    <row r="187" spans="12:18" x14ac:dyDescent="0.25">
      <c r="L187" s="20"/>
      <c r="M187" s="13" t="s">
        <v>1813</v>
      </c>
      <c r="N187" s="12" t="s">
        <v>42</v>
      </c>
      <c r="O187" s="17" t="s">
        <v>43</v>
      </c>
      <c r="P187" s="8"/>
      <c r="Q187" s="8"/>
      <c r="R187" s="8"/>
    </row>
    <row r="188" spans="12:18" x14ac:dyDescent="0.25">
      <c r="L188" s="20"/>
      <c r="M188" s="13" t="s">
        <v>1816</v>
      </c>
      <c r="N188" s="12" t="s">
        <v>40</v>
      </c>
      <c r="O188" s="17" t="s">
        <v>317</v>
      </c>
      <c r="P188" s="8"/>
      <c r="Q188" s="8"/>
      <c r="R188" s="8"/>
    </row>
    <row r="189" spans="12:18" x14ac:dyDescent="0.25">
      <c r="L189" s="20"/>
      <c r="M189" s="13" t="s">
        <v>1817</v>
      </c>
      <c r="N189" s="12" t="s">
        <v>48</v>
      </c>
      <c r="O189" s="17" t="s">
        <v>197</v>
      </c>
      <c r="P189" s="8"/>
      <c r="Q189" s="8"/>
      <c r="R189" s="8"/>
    </row>
    <row r="190" spans="12:18" x14ac:dyDescent="0.25">
      <c r="L190" s="20"/>
      <c r="M190" s="13" t="s">
        <v>1818</v>
      </c>
      <c r="N190" s="12" t="s">
        <v>40</v>
      </c>
      <c r="O190" s="17" t="s">
        <v>41</v>
      </c>
      <c r="P190" s="8"/>
      <c r="Q190" s="8"/>
      <c r="R190" s="8"/>
    </row>
    <row r="191" spans="12:18" x14ac:dyDescent="0.25">
      <c r="L191" s="20"/>
      <c r="M191" s="13" t="s">
        <v>1819</v>
      </c>
      <c r="N191" s="12" t="s">
        <v>48</v>
      </c>
      <c r="O191" s="17" t="s">
        <v>1336</v>
      </c>
      <c r="P191" s="8"/>
      <c r="Q191" s="8"/>
      <c r="R191" s="8"/>
    </row>
    <row r="192" spans="12:18" x14ac:dyDescent="0.25">
      <c r="L192" s="20"/>
      <c r="M192" s="13" t="s">
        <v>1820</v>
      </c>
      <c r="N192" s="12" t="s">
        <v>48</v>
      </c>
      <c r="O192" s="17" t="s">
        <v>49</v>
      </c>
      <c r="P192" s="8"/>
      <c r="Q192" s="8"/>
      <c r="R192" s="8"/>
    </row>
    <row r="193" spans="12:18" x14ac:dyDescent="0.25">
      <c r="L193" s="20"/>
      <c r="M193" s="13" t="s">
        <v>1824</v>
      </c>
      <c r="N193" s="12" t="s">
        <v>42</v>
      </c>
      <c r="O193" s="17" t="s">
        <v>252</v>
      </c>
      <c r="P193" s="8"/>
      <c r="Q193" s="8"/>
      <c r="R193" s="8"/>
    </row>
    <row r="194" spans="12:18" x14ac:dyDescent="0.25">
      <c r="L194" s="20"/>
      <c r="M194" s="13" t="s">
        <v>1826</v>
      </c>
      <c r="N194" s="12" t="s">
        <v>40</v>
      </c>
      <c r="O194" s="17" t="s">
        <v>41</v>
      </c>
      <c r="P194" s="8"/>
      <c r="Q194" s="8"/>
      <c r="R194" s="8"/>
    </row>
    <row r="195" spans="12:18" x14ac:dyDescent="0.25">
      <c r="L195" s="20"/>
      <c r="M195" s="13" t="s">
        <v>1827</v>
      </c>
      <c r="N195" s="12" t="s">
        <v>48</v>
      </c>
      <c r="O195" s="17" t="s">
        <v>63</v>
      </c>
      <c r="P195" s="8"/>
      <c r="Q195" s="8"/>
      <c r="R195" s="8"/>
    </row>
    <row r="196" spans="12:18" x14ac:dyDescent="0.25">
      <c r="L196" s="20"/>
      <c r="M196" s="13" t="s">
        <v>1829</v>
      </c>
      <c r="N196" s="12" t="s">
        <v>42</v>
      </c>
      <c r="O196" s="17" t="s">
        <v>197</v>
      </c>
      <c r="P196" s="8"/>
      <c r="Q196" s="8"/>
      <c r="R196" s="8"/>
    </row>
    <row r="197" spans="12:18" x14ac:dyDescent="0.25">
      <c r="L197" s="20"/>
      <c r="M197" s="13" t="s">
        <v>1830</v>
      </c>
      <c r="N197" s="12" t="s">
        <v>42</v>
      </c>
      <c r="O197" s="17" t="s">
        <v>224</v>
      </c>
      <c r="P197" s="8"/>
      <c r="Q197" s="8"/>
      <c r="R197" s="8"/>
    </row>
    <row r="198" spans="12:18" x14ac:dyDescent="0.25">
      <c r="L198" s="20"/>
      <c r="M198" s="13" t="s">
        <v>1833</v>
      </c>
      <c r="N198" s="12" t="s">
        <v>42</v>
      </c>
      <c r="O198" s="17" t="s">
        <v>99</v>
      </c>
      <c r="P198" s="8"/>
      <c r="Q198" s="8"/>
      <c r="R198" s="8"/>
    </row>
    <row r="199" spans="12:18" x14ac:dyDescent="0.25">
      <c r="L199" s="20"/>
      <c r="M199" s="13" t="s">
        <v>1834</v>
      </c>
      <c r="N199" s="12" t="s">
        <v>48</v>
      </c>
      <c r="O199" s="17" t="s">
        <v>1835</v>
      </c>
      <c r="P199" s="8"/>
      <c r="Q199" s="8"/>
      <c r="R199" s="8"/>
    </row>
    <row r="200" spans="12:18" x14ac:dyDescent="0.25">
      <c r="L200" s="20"/>
      <c r="M200" s="13" t="s">
        <v>1836</v>
      </c>
      <c r="N200" s="12" t="s">
        <v>48</v>
      </c>
      <c r="O200" s="17" t="s">
        <v>63</v>
      </c>
      <c r="P200" s="8"/>
      <c r="Q200" s="8"/>
      <c r="R200" s="8"/>
    </row>
    <row r="201" spans="12:18" x14ac:dyDescent="0.25">
      <c r="L201" s="20"/>
      <c r="M201" s="13" t="s">
        <v>1838</v>
      </c>
      <c r="N201" s="12" t="s">
        <v>48</v>
      </c>
      <c r="O201" s="17" t="s">
        <v>49</v>
      </c>
      <c r="P201" s="8"/>
      <c r="Q201" s="8"/>
      <c r="R201" s="8"/>
    </row>
    <row r="202" spans="12:18" x14ac:dyDescent="0.25">
      <c r="L202" s="20"/>
      <c r="M202" s="13" t="s">
        <v>1839</v>
      </c>
      <c r="N202" s="12" t="s">
        <v>42</v>
      </c>
      <c r="O202" s="17" t="s">
        <v>224</v>
      </c>
      <c r="P202" s="8"/>
      <c r="Q202" s="8"/>
      <c r="R202" s="8"/>
    </row>
    <row r="203" spans="12:18" x14ac:dyDescent="0.25">
      <c r="L203" s="20"/>
      <c r="M203" s="13" t="s">
        <v>1840</v>
      </c>
      <c r="N203" s="12" t="s">
        <v>42</v>
      </c>
      <c r="O203" s="17" t="s">
        <v>99</v>
      </c>
      <c r="P203" s="8"/>
      <c r="Q203" s="8"/>
      <c r="R203" s="8"/>
    </row>
    <row r="204" spans="12:18" x14ac:dyDescent="0.25">
      <c r="L204" s="20"/>
      <c r="M204" s="13" t="s">
        <v>1841</v>
      </c>
      <c r="N204" s="12" t="s">
        <v>42</v>
      </c>
      <c r="O204" s="17" t="s">
        <v>61</v>
      </c>
      <c r="P204" s="8"/>
      <c r="Q204" s="8"/>
      <c r="R204" s="8"/>
    </row>
    <row r="205" spans="12:18" x14ac:dyDescent="0.25">
      <c r="L205" s="19"/>
      <c r="M205" s="10" t="s">
        <v>1845</v>
      </c>
      <c r="N205" s="11" t="s">
        <v>42</v>
      </c>
      <c r="O205" s="18" t="s">
        <v>217</v>
      </c>
      <c r="P205" s="8"/>
      <c r="Q205" s="8"/>
      <c r="R205" s="8"/>
    </row>
    <row r="206" spans="12:18" x14ac:dyDescent="0.25">
      <c r="P206" s="8"/>
      <c r="Q206" s="8"/>
      <c r="R206" s="8"/>
    </row>
    <row r="207" spans="12:18" x14ac:dyDescent="0.25">
      <c r="P207" s="8"/>
      <c r="Q207" s="8"/>
      <c r="R207" s="8"/>
    </row>
    <row r="208" spans="12:18" x14ac:dyDescent="0.25">
      <c r="P208" s="8"/>
      <c r="Q208" s="8"/>
      <c r="R208" s="8"/>
    </row>
    <row r="209" spans="16:18" x14ac:dyDescent="0.25">
      <c r="P209" s="8"/>
      <c r="Q209" s="8"/>
      <c r="R209" s="8"/>
    </row>
    <row r="210" spans="16:18" x14ac:dyDescent="0.25">
      <c r="P210" s="8"/>
      <c r="Q210" s="8"/>
      <c r="R210" s="8"/>
    </row>
    <row r="211" spans="16:18" x14ac:dyDescent="0.25">
      <c r="P211" s="8"/>
      <c r="Q211" s="8"/>
      <c r="R211" s="8"/>
    </row>
    <row r="212" spans="16:18" x14ac:dyDescent="0.25">
      <c r="P212" s="8"/>
      <c r="Q212" s="8"/>
      <c r="R212" s="8"/>
    </row>
  </sheetData>
  <phoneticPr fontId="1" type="noConversion"/>
  <conditionalFormatting sqref="C152">
    <cfRule type="duplicateValues" dxfId="5" priority="7"/>
  </conditionalFormatting>
  <conditionalFormatting sqref="C3:C149 C153:C1048576">
    <cfRule type="duplicateValues" dxfId="4" priority="6"/>
  </conditionalFormatting>
  <conditionalFormatting sqref="C2:C1048576">
    <cfRule type="duplicateValues" dxfId="3" priority="5"/>
  </conditionalFormatting>
  <conditionalFormatting sqref="G3:G1048576">
    <cfRule type="duplicateValues" dxfId="2" priority="4"/>
  </conditionalFormatting>
  <conditionalFormatting sqref="H3:H82 H143:H1048576">
    <cfRule type="duplicateValues" dxfId="1" priority="3"/>
  </conditionalFormatting>
  <conditionalFormatting sqref="L3:L1048576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2"/>
  <sheetViews>
    <sheetView topLeftCell="A85" workbookViewId="0">
      <selection activeCell="H77" sqref="H77:H122"/>
    </sheetView>
  </sheetViews>
  <sheetFormatPr defaultRowHeight="14.25" x14ac:dyDescent="0.2"/>
  <cols>
    <col min="1" max="1" width="11.625" style="2" bestFit="1" customWidth="1"/>
    <col min="2" max="2" width="12.875" style="2" customWidth="1"/>
    <col min="3" max="3" width="9" style="3"/>
    <col min="4" max="4" width="10.875" style="3" customWidth="1"/>
    <col min="5" max="5" width="9" style="3"/>
    <col min="6" max="6" width="11.125" style="2" bestFit="1" customWidth="1"/>
    <col min="7" max="7" width="11.625" style="2" bestFit="1" customWidth="1"/>
    <col min="8" max="8" width="12.5" style="2" customWidth="1"/>
    <col min="9" max="9" width="9" style="3"/>
    <col min="10" max="10" width="12.5" style="3" customWidth="1"/>
    <col min="11" max="11" width="11.625" style="5" bestFit="1" customWidth="1"/>
    <col min="12" max="12" width="6" style="5" bestFit="1" customWidth="1"/>
    <col min="13" max="13" width="16.125" style="5" bestFit="1" customWidth="1"/>
  </cols>
  <sheetData>
    <row r="1" spans="1:13" ht="26.25" customHeight="1" x14ac:dyDescent="0.2">
      <c r="A1" s="15" t="s">
        <v>1999</v>
      </c>
    </row>
    <row r="2" spans="1:13" ht="15" x14ac:dyDescent="0.25">
      <c r="A2" s="41" t="s">
        <v>38</v>
      </c>
      <c r="B2" s="42" t="s">
        <v>1851</v>
      </c>
      <c r="C2" s="24" t="s">
        <v>1995</v>
      </c>
      <c r="D2" s="25" t="s">
        <v>1996</v>
      </c>
      <c r="F2" s="1"/>
      <c r="G2" s="41" t="s">
        <v>38</v>
      </c>
      <c r="H2" s="42" t="s">
        <v>1850</v>
      </c>
      <c r="I2" s="24" t="s">
        <v>1995</v>
      </c>
      <c r="J2" s="25" t="s">
        <v>1996</v>
      </c>
      <c r="K2" s="1"/>
      <c r="L2" s="1"/>
      <c r="M2" s="1"/>
    </row>
    <row r="3" spans="1:13" ht="15" x14ac:dyDescent="0.25">
      <c r="A3" s="20" t="s">
        <v>113</v>
      </c>
      <c r="B3" s="21" t="s">
        <v>326</v>
      </c>
      <c r="C3" s="29" t="s">
        <v>40</v>
      </c>
      <c r="D3" s="17" t="s">
        <v>102</v>
      </c>
      <c r="F3" s="1"/>
      <c r="G3" s="20" t="s">
        <v>143</v>
      </c>
      <c r="H3" s="21" t="s">
        <v>198</v>
      </c>
      <c r="I3" s="29" t="s">
        <v>48</v>
      </c>
      <c r="J3" s="17" t="s">
        <v>63</v>
      </c>
      <c r="K3" s="1"/>
      <c r="L3" s="1"/>
      <c r="M3" s="1"/>
    </row>
    <row r="4" spans="1:13" ht="15" x14ac:dyDescent="0.25">
      <c r="A4" s="20" t="s">
        <v>114</v>
      </c>
      <c r="B4" s="21" t="s">
        <v>327</v>
      </c>
      <c r="C4" s="29" t="s">
        <v>40</v>
      </c>
      <c r="D4" s="17" t="s">
        <v>102</v>
      </c>
      <c r="F4" s="1"/>
      <c r="G4" s="20" t="s">
        <v>146</v>
      </c>
      <c r="H4" s="31" t="s">
        <v>199</v>
      </c>
      <c r="I4" s="29" t="s">
        <v>48</v>
      </c>
      <c r="J4" s="17" t="s">
        <v>200</v>
      </c>
      <c r="K4" s="1"/>
      <c r="L4" s="1"/>
      <c r="M4" s="1"/>
    </row>
    <row r="5" spans="1:13" ht="15" x14ac:dyDescent="0.25">
      <c r="A5" s="20" t="s">
        <v>115</v>
      </c>
      <c r="B5" s="21" t="s">
        <v>328</v>
      </c>
      <c r="C5" s="29" t="s">
        <v>42</v>
      </c>
      <c r="D5" s="17" t="s">
        <v>291</v>
      </c>
      <c r="F5" s="1"/>
      <c r="G5" s="20" t="s">
        <v>132</v>
      </c>
      <c r="H5" s="31" t="s">
        <v>201</v>
      </c>
      <c r="I5" s="29" t="s">
        <v>40</v>
      </c>
      <c r="J5" s="17" t="s">
        <v>41</v>
      </c>
      <c r="K5" s="1"/>
      <c r="L5" s="1"/>
      <c r="M5" s="1"/>
    </row>
    <row r="6" spans="1:13" ht="15" x14ac:dyDescent="0.25">
      <c r="A6" s="20" t="s">
        <v>170</v>
      </c>
      <c r="B6" s="21" t="s">
        <v>384</v>
      </c>
      <c r="C6" s="29" t="s">
        <v>42</v>
      </c>
      <c r="D6" s="17" t="s">
        <v>43</v>
      </c>
      <c r="F6" s="1"/>
      <c r="G6" s="20" t="s">
        <v>188</v>
      </c>
      <c r="H6" s="21" t="s">
        <v>204</v>
      </c>
      <c r="I6" s="29" t="s">
        <v>40</v>
      </c>
      <c r="J6" s="17" t="s">
        <v>41</v>
      </c>
      <c r="K6" s="1"/>
      <c r="L6" s="1"/>
      <c r="M6" s="1"/>
    </row>
    <row r="7" spans="1:13" ht="15" x14ac:dyDescent="0.25">
      <c r="A7" s="20" t="s">
        <v>117</v>
      </c>
      <c r="B7" s="21" t="s">
        <v>330</v>
      </c>
      <c r="C7" s="29" t="s">
        <v>40</v>
      </c>
      <c r="D7" s="17" t="s">
        <v>102</v>
      </c>
      <c r="F7" s="1"/>
      <c r="G7" s="20" t="s">
        <v>150</v>
      </c>
      <c r="H7" s="31" t="s">
        <v>206</v>
      </c>
      <c r="I7" s="29" t="s">
        <v>48</v>
      </c>
      <c r="J7" s="17" t="s">
        <v>49</v>
      </c>
      <c r="K7" s="1"/>
      <c r="L7" s="1"/>
      <c r="M7" s="1"/>
    </row>
    <row r="8" spans="1:13" ht="15" x14ac:dyDescent="0.25">
      <c r="A8" s="20" t="s">
        <v>118</v>
      </c>
      <c r="B8" s="21" t="s">
        <v>331</v>
      </c>
      <c r="C8" s="29" t="s">
        <v>42</v>
      </c>
      <c r="D8" s="17" t="s">
        <v>79</v>
      </c>
      <c r="F8" s="1"/>
      <c r="G8" s="20" t="s">
        <v>158</v>
      </c>
      <c r="H8" s="31" t="s">
        <v>207</v>
      </c>
      <c r="I8" s="29" t="s">
        <v>42</v>
      </c>
      <c r="J8" s="17" t="s">
        <v>75</v>
      </c>
      <c r="K8" s="1"/>
      <c r="L8" s="1"/>
      <c r="M8" s="1"/>
    </row>
    <row r="9" spans="1:13" ht="15" x14ac:dyDescent="0.25">
      <c r="A9" s="20" t="s">
        <v>119</v>
      </c>
      <c r="B9" s="21" t="s">
        <v>332</v>
      </c>
      <c r="C9" s="29" t="s">
        <v>40</v>
      </c>
      <c r="D9" s="17" t="s">
        <v>102</v>
      </c>
      <c r="F9" s="1"/>
      <c r="G9" s="20" t="s">
        <v>126</v>
      </c>
      <c r="H9" s="31" t="s">
        <v>208</v>
      </c>
      <c r="I9" s="29" t="s">
        <v>42</v>
      </c>
      <c r="J9" s="17" t="s">
        <v>67</v>
      </c>
      <c r="K9" s="1"/>
      <c r="L9" s="1"/>
      <c r="M9" s="1"/>
    </row>
    <row r="10" spans="1:13" ht="15" x14ac:dyDescent="0.25">
      <c r="A10" s="20" t="s">
        <v>120</v>
      </c>
      <c r="B10" s="21" t="s">
        <v>333</v>
      </c>
      <c r="C10" s="29" t="s">
        <v>42</v>
      </c>
      <c r="D10" s="17" t="s">
        <v>56</v>
      </c>
      <c r="F10" s="1"/>
      <c r="G10" s="20" t="s">
        <v>148</v>
      </c>
      <c r="H10" s="31" t="s">
        <v>209</v>
      </c>
      <c r="I10" s="29" t="s">
        <v>45</v>
      </c>
      <c r="J10" s="17" t="s">
        <v>46</v>
      </c>
      <c r="K10" s="1"/>
      <c r="L10" s="1"/>
      <c r="M10" s="1"/>
    </row>
    <row r="11" spans="1:13" ht="15" x14ac:dyDescent="0.25">
      <c r="A11" s="20" t="s">
        <v>121</v>
      </c>
      <c r="B11" s="21" t="s">
        <v>334</v>
      </c>
      <c r="C11" s="29" t="s">
        <v>40</v>
      </c>
      <c r="D11" s="17" t="s">
        <v>41</v>
      </c>
      <c r="F11" s="1"/>
      <c r="G11" s="20" t="s">
        <v>123</v>
      </c>
      <c r="H11" s="21" t="s">
        <v>210</v>
      </c>
      <c r="I11" s="29" t="s">
        <v>45</v>
      </c>
      <c r="J11" s="17" t="s">
        <v>46</v>
      </c>
      <c r="K11" s="1"/>
      <c r="L11" s="1"/>
      <c r="M11" s="1"/>
    </row>
    <row r="12" spans="1:13" ht="15" x14ac:dyDescent="0.25">
      <c r="A12" s="20" t="s">
        <v>122</v>
      </c>
      <c r="B12" s="21" t="s">
        <v>335</v>
      </c>
      <c r="C12" s="29" t="s">
        <v>40</v>
      </c>
      <c r="D12" s="17" t="s">
        <v>41</v>
      </c>
      <c r="F12" s="1"/>
      <c r="G12" s="20" t="s">
        <v>130</v>
      </c>
      <c r="H12" s="31" t="s">
        <v>215</v>
      </c>
      <c r="I12" s="29" t="s">
        <v>42</v>
      </c>
      <c r="J12" s="17" t="s">
        <v>91</v>
      </c>
      <c r="K12" s="1"/>
      <c r="L12" s="1"/>
      <c r="M12" s="1"/>
    </row>
    <row r="13" spans="1:13" ht="15" x14ac:dyDescent="0.25">
      <c r="A13" s="20" t="s">
        <v>123</v>
      </c>
      <c r="B13" s="21" t="s">
        <v>336</v>
      </c>
      <c r="C13" s="29" t="s">
        <v>45</v>
      </c>
      <c r="D13" s="17" t="s">
        <v>46</v>
      </c>
      <c r="F13" s="1"/>
      <c r="G13" s="20" t="s">
        <v>125</v>
      </c>
      <c r="H13" s="31" t="s">
        <v>216</v>
      </c>
      <c r="I13" s="29" t="s">
        <v>42</v>
      </c>
      <c r="J13" s="17" t="s">
        <v>217</v>
      </c>
      <c r="K13" s="1"/>
      <c r="L13" s="1"/>
      <c r="M13" s="1"/>
    </row>
    <row r="14" spans="1:13" ht="15" x14ac:dyDescent="0.25">
      <c r="A14" s="20" t="s">
        <v>124</v>
      </c>
      <c r="B14" s="21" t="s">
        <v>337</v>
      </c>
      <c r="C14" s="29" t="s">
        <v>42</v>
      </c>
      <c r="D14" s="17" t="s">
        <v>252</v>
      </c>
      <c r="F14" s="1"/>
      <c r="G14" s="20" t="s">
        <v>140</v>
      </c>
      <c r="H14" s="21" t="s">
        <v>218</v>
      </c>
      <c r="I14" s="29" t="s">
        <v>45</v>
      </c>
      <c r="J14" s="17" t="s">
        <v>46</v>
      </c>
      <c r="K14" s="1"/>
      <c r="L14" s="1"/>
      <c r="M14" s="1"/>
    </row>
    <row r="15" spans="1:13" ht="15" x14ac:dyDescent="0.25">
      <c r="A15" s="20" t="s">
        <v>125</v>
      </c>
      <c r="B15" s="21" t="s">
        <v>338</v>
      </c>
      <c r="C15" s="29" t="s">
        <v>42</v>
      </c>
      <c r="D15" s="17" t="s">
        <v>217</v>
      </c>
      <c r="F15" s="1"/>
      <c r="G15" s="20" t="s">
        <v>129</v>
      </c>
      <c r="H15" s="31" t="s">
        <v>222</v>
      </c>
      <c r="I15" s="29" t="s">
        <v>40</v>
      </c>
      <c r="J15" s="17" t="s">
        <v>41</v>
      </c>
      <c r="K15" s="1"/>
      <c r="L15" s="1"/>
      <c r="M15" s="1"/>
    </row>
    <row r="16" spans="1:13" ht="15" x14ac:dyDescent="0.25">
      <c r="A16" s="20" t="s">
        <v>126</v>
      </c>
      <c r="B16" s="21" t="s">
        <v>339</v>
      </c>
      <c r="C16" s="29" t="s">
        <v>42</v>
      </c>
      <c r="D16" s="17" t="s">
        <v>67</v>
      </c>
      <c r="F16" s="1"/>
      <c r="G16" s="20" t="s">
        <v>128</v>
      </c>
      <c r="H16" s="31" t="s">
        <v>225</v>
      </c>
      <c r="I16" s="29" t="s">
        <v>48</v>
      </c>
      <c r="J16" s="17" t="s">
        <v>63</v>
      </c>
      <c r="K16" s="1"/>
      <c r="L16" s="1"/>
      <c r="M16" s="1"/>
    </row>
    <row r="17" spans="1:13" ht="15" x14ac:dyDescent="0.25">
      <c r="A17" s="20" t="s">
        <v>127</v>
      </c>
      <c r="B17" s="21" t="s">
        <v>340</v>
      </c>
      <c r="C17" s="29" t="s">
        <v>42</v>
      </c>
      <c r="D17" s="17" t="s">
        <v>110</v>
      </c>
      <c r="F17" s="1"/>
      <c r="G17" s="20" t="s">
        <v>165</v>
      </c>
      <c r="H17" s="31" t="s">
        <v>226</v>
      </c>
      <c r="I17" s="29" t="s">
        <v>42</v>
      </c>
      <c r="J17" s="17" t="s">
        <v>224</v>
      </c>
      <c r="K17" s="1"/>
      <c r="L17" s="1"/>
      <c r="M17" s="1"/>
    </row>
    <row r="18" spans="1:13" ht="15" x14ac:dyDescent="0.25">
      <c r="A18" s="20" t="s">
        <v>172</v>
      </c>
      <c r="B18" s="21" t="s">
        <v>386</v>
      </c>
      <c r="C18" s="29" t="s">
        <v>42</v>
      </c>
      <c r="D18" s="17" t="s">
        <v>217</v>
      </c>
      <c r="F18" s="1"/>
      <c r="G18" s="20" t="s">
        <v>117</v>
      </c>
      <c r="H18" s="31" t="s">
        <v>227</v>
      </c>
      <c r="I18" s="29" t="s">
        <v>40</v>
      </c>
      <c r="J18" s="17" t="s">
        <v>102</v>
      </c>
      <c r="K18" s="1"/>
      <c r="L18" s="1"/>
      <c r="M18" s="1"/>
    </row>
    <row r="19" spans="1:13" ht="15" x14ac:dyDescent="0.25">
      <c r="A19" s="20" t="s">
        <v>128</v>
      </c>
      <c r="B19" s="21" t="s">
        <v>341</v>
      </c>
      <c r="C19" s="29" t="s">
        <v>48</v>
      </c>
      <c r="D19" s="17" t="s">
        <v>63</v>
      </c>
      <c r="F19" s="1"/>
      <c r="G19" s="20" t="s">
        <v>182</v>
      </c>
      <c r="H19" s="31" t="s">
        <v>230</v>
      </c>
      <c r="I19" s="29" t="s">
        <v>40</v>
      </c>
      <c r="J19" s="17" t="s">
        <v>41</v>
      </c>
      <c r="K19" s="1"/>
      <c r="L19" s="1"/>
      <c r="M19" s="1"/>
    </row>
    <row r="20" spans="1:13" ht="15" x14ac:dyDescent="0.25">
      <c r="A20" s="20" t="s">
        <v>129</v>
      </c>
      <c r="B20" s="21" t="s">
        <v>342</v>
      </c>
      <c r="C20" s="29" t="s">
        <v>40</v>
      </c>
      <c r="D20" s="17" t="s">
        <v>41</v>
      </c>
      <c r="F20" s="1"/>
      <c r="G20" s="20" t="s">
        <v>149</v>
      </c>
      <c r="H20" s="31" t="s">
        <v>231</v>
      </c>
      <c r="I20" s="29" t="s">
        <v>40</v>
      </c>
      <c r="J20" s="17" t="s">
        <v>41</v>
      </c>
      <c r="K20" s="1"/>
      <c r="L20" s="1"/>
      <c r="M20" s="1"/>
    </row>
    <row r="21" spans="1:13" ht="15" x14ac:dyDescent="0.25">
      <c r="A21" s="20" t="s">
        <v>130</v>
      </c>
      <c r="B21" s="21" t="s">
        <v>343</v>
      </c>
      <c r="C21" s="29" t="s">
        <v>42</v>
      </c>
      <c r="D21" s="17" t="s">
        <v>91</v>
      </c>
      <c r="F21" s="1"/>
      <c r="G21" s="20" t="s">
        <v>142</v>
      </c>
      <c r="H21" s="31" t="s">
        <v>232</v>
      </c>
      <c r="I21" s="29" t="s">
        <v>42</v>
      </c>
      <c r="J21" s="17" t="s">
        <v>59</v>
      </c>
      <c r="K21" s="1"/>
      <c r="L21" s="1"/>
      <c r="M21" s="1"/>
    </row>
    <row r="22" spans="1:13" ht="15" x14ac:dyDescent="0.25">
      <c r="A22" s="20" t="s">
        <v>173</v>
      </c>
      <c r="B22" s="21" t="s">
        <v>387</v>
      </c>
      <c r="C22" s="29" t="s">
        <v>42</v>
      </c>
      <c r="D22" s="17" t="s">
        <v>43</v>
      </c>
      <c r="F22" s="1"/>
      <c r="G22" s="20" t="s">
        <v>113</v>
      </c>
      <c r="H22" s="31" t="s">
        <v>233</v>
      </c>
      <c r="I22" s="29" t="s">
        <v>40</v>
      </c>
      <c r="J22" s="17" t="s">
        <v>102</v>
      </c>
      <c r="K22" s="1"/>
      <c r="L22" s="1"/>
      <c r="M22" s="1"/>
    </row>
    <row r="23" spans="1:13" ht="15" x14ac:dyDescent="0.25">
      <c r="A23" s="20" t="s">
        <v>131</v>
      </c>
      <c r="B23" s="21" t="s">
        <v>344</v>
      </c>
      <c r="C23" s="29" t="s">
        <v>48</v>
      </c>
      <c r="D23" s="17" t="s">
        <v>49</v>
      </c>
      <c r="F23" s="1"/>
      <c r="G23" s="20" t="s">
        <v>151</v>
      </c>
      <c r="H23" s="31" t="s">
        <v>234</v>
      </c>
      <c r="I23" s="29" t="s">
        <v>45</v>
      </c>
      <c r="J23" s="17" t="s">
        <v>53</v>
      </c>
      <c r="K23" s="1"/>
      <c r="L23" s="1"/>
      <c r="M23" s="1"/>
    </row>
    <row r="24" spans="1:13" ht="15" x14ac:dyDescent="0.25">
      <c r="A24" s="20" t="s">
        <v>132</v>
      </c>
      <c r="B24" s="21" t="s">
        <v>345</v>
      </c>
      <c r="C24" s="29" t="s">
        <v>40</v>
      </c>
      <c r="D24" s="17" t="s">
        <v>41</v>
      </c>
      <c r="F24" s="1"/>
      <c r="G24" s="20" t="s">
        <v>187</v>
      </c>
      <c r="H24" s="31" t="s">
        <v>236</v>
      </c>
      <c r="I24" s="29" t="s">
        <v>40</v>
      </c>
      <c r="J24" s="17" t="s">
        <v>102</v>
      </c>
      <c r="K24" s="1"/>
      <c r="L24" s="1"/>
      <c r="M24" s="1"/>
    </row>
    <row r="25" spans="1:13" ht="15" x14ac:dyDescent="0.25">
      <c r="A25" s="20" t="s">
        <v>133</v>
      </c>
      <c r="B25" s="21" t="s">
        <v>346</v>
      </c>
      <c r="C25" s="29" t="s">
        <v>42</v>
      </c>
      <c r="D25" s="17" t="s">
        <v>99</v>
      </c>
      <c r="F25" s="1"/>
      <c r="G25" s="20" t="s">
        <v>180</v>
      </c>
      <c r="H25" s="31" t="s">
        <v>237</v>
      </c>
      <c r="I25" s="29" t="s">
        <v>42</v>
      </c>
      <c r="J25" s="17" t="s">
        <v>61</v>
      </c>
      <c r="K25" s="1"/>
      <c r="L25" s="1"/>
      <c r="M25" s="1"/>
    </row>
    <row r="26" spans="1:13" ht="15" x14ac:dyDescent="0.25">
      <c r="A26" s="20" t="s">
        <v>134</v>
      </c>
      <c r="B26" s="21" t="s">
        <v>347</v>
      </c>
      <c r="C26" s="29" t="s">
        <v>42</v>
      </c>
      <c r="D26" s="17" t="s">
        <v>91</v>
      </c>
      <c r="F26" s="1"/>
      <c r="G26" s="20" t="s">
        <v>114</v>
      </c>
      <c r="H26" s="21" t="s">
        <v>241</v>
      </c>
      <c r="I26" s="29" t="s">
        <v>40</v>
      </c>
      <c r="J26" s="17" t="s">
        <v>102</v>
      </c>
      <c r="K26" s="1"/>
      <c r="L26" s="1"/>
      <c r="M26" s="1"/>
    </row>
    <row r="27" spans="1:13" ht="15" x14ac:dyDescent="0.25">
      <c r="A27" s="20" t="s">
        <v>135</v>
      </c>
      <c r="B27" s="21" t="s">
        <v>348</v>
      </c>
      <c r="C27" s="29" t="s">
        <v>42</v>
      </c>
      <c r="D27" s="17" t="s">
        <v>61</v>
      </c>
      <c r="F27" s="1"/>
      <c r="G27" s="20" t="s">
        <v>159</v>
      </c>
      <c r="H27" s="21" t="s">
        <v>242</v>
      </c>
      <c r="I27" s="29" t="s">
        <v>48</v>
      </c>
      <c r="J27" s="17" t="s">
        <v>49</v>
      </c>
      <c r="K27" s="1"/>
      <c r="L27" s="1"/>
      <c r="M27" s="1"/>
    </row>
    <row r="28" spans="1:13" ht="15" x14ac:dyDescent="0.25">
      <c r="A28" s="20" t="s">
        <v>187</v>
      </c>
      <c r="B28" s="21" t="s">
        <v>388</v>
      </c>
      <c r="C28" s="29" t="s">
        <v>40</v>
      </c>
      <c r="D28" s="17" t="s">
        <v>102</v>
      </c>
      <c r="F28" s="1"/>
      <c r="G28" s="20" t="s">
        <v>141</v>
      </c>
      <c r="H28" s="31" t="s">
        <v>243</v>
      </c>
      <c r="I28" s="29" t="s">
        <v>40</v>
      </c>
      <c r="J28" s="17" t="s">
        <v>41</v>
      </c>
      <c r="K28" s="1"/>
      <c r="L28" s="1"/>
      <c r="M28" s="1"/>
    </row>
    <row r="29" spans="1:13" ht="15" x14ac:dyDescent="0.25">
      <c r="A29" s="20" t="s">
        <v>136</v>
      </c>
      <c r="B29" s="21" t="s">
        <v>349</v>
      </c>
      <c r="C29" s="29" t="s">
        <v>40</v>
      </c>
      <c r="D29" s="17" t="s">
        <v>41</v>
      </c>
      <c r="F29" s="1"/>
      <c r="G29" s="20" t="s">
        <v>193</v>
      </c>
      <c r="H29" s="21" t="s">
        <v>245</v>
      </c>
      <c r="I29" s="29" t="s">
        <v>45</v>
      </c>
      <c r="J29" s="17" t="s">
        <v>67</v>
      </c>
      <c r="K29" s="1"/>
      <c r="L29" s="1"/>
      <c r="M29" s="1"/>
    </row>
    <row r="30" spans="1:13" ht="15" x14ac:dyDescent="0.25">
      <c r="A30" s="20" t="s">
        <v>137</v>
      </c>
      <c r="B30" s="21" t="s">
        <v>350</v>
      </c>
      <c r="C30" s="29" t="s">
        <v>48</v>
      </c>
      <c r="D30" s="17" t="s">
        <v>63</v>
      </c>
      <c r="F30" s="1"/>
      <c r="G30" s="20" t="s">
        <v>185</v>
      </c>
      <c r="H30" s="31" t="s">
        <v>246</v>
      </c>
      <c r="I30" s="29" t="s">
        <v>42</v>
      </c>
      <c r="J30" s="17" t="s">
        <v>217</v>
      </c>
      <c r="K30" s="1"/>
      <c r="L30" s="1"/>
      <c r="M30" s="1"/>
    </row>
    <row r="31" spans="1:13" ht="15" x14ac:dyDescent="0.25">
      <c r="A31" s="20" t="s">
        <v>138</v>
      </c>
      <c r="B31" s="21" t="s">
        <v>351</v>
      </c>
      <c r="C31" s="29" t="s">
        <v>40</v>
      </c>
      <c r="D31" s="17" t="s">
        <v>41</v>
      </c>
      <c r="F31" s="1"/>
      <c r="G31" s="20" t="s">
        <v>116</v>
      </c>
      <c r="H31" s="31" t="s">
        <v>247</v>
      </c>
      <c r="I31" s="29" t="s">
        <v>42</v>
      </c>
      <c r="J31" s="17" t="s">
        <v>248</v>
      </c>
      <c r="K31" s="1"/>
      <c r="L31" s="1"/>
      <c r="M31" s="1"/>
    </row>
    <row r="32" spans="1:13" ht="15" x14ac:dyDescent="0.25">
      <c r="A32" s="20" t="s">
        <v>139</v>
      </c>
      <c r="B32" s="21" t="s">
        <v>352</v>
      </c>
      <c r="C32" s="29" t="s">
        <v>48</v>
      </c>
      <c r="D32" s="17" t="s">
        <v>63</v>
      </c>
      <c r="F32" s="1"/>
      <c r="G32" s="20" t="s">
        <v>144</v>
      </c>
      <c r="H32" s="21" t="s">
        <v>250</v>
      </c>
      <c r="I32" s="29" t="s">
        <v>45</v>
      </c>
      <c r="J32" s="17" t="s">
        <v>46</v>
      </c>
      <c r="K32" s="1"/>
      <c r="L32" s="1"/>
      <c r="M32" s="1"/>
    </row>
    <row r="33" spans="1:13" ht="15" x14ac:dyDescent="0.25">
      <c r="A33" s="20" t="s">
        <v>140</v>
      </c>
      <c r="B33" s="21" t="s">
        <v>353</v>
      </c>
      <c r="C33" s="29" t="s">
        <v>45</v>
      </c>
      <c r="D33" s="17" t="s">
        <v>46</v>
      </c>
      <c r="F33" s="1"/>
      <c r="G33" s="20" t="s">
        <v>184</v>
      </c>
      <c r="H33" s="31" t="s">
        <v>251</v>
      </c>
      <c r="I33" s="29" t="s">
        <v>42</v>
      </c>
      <c r="J33" s="17" t="s">
        <v>252</v>
      </c>
      <c r="K33" s="1"/>
      <c r="L33" s="1"/>
      <c r="M33" s="1"/>
    </row>
    <row r="34" spans="1:13" ht="15" x14ac:dyDescent="0.25">
      <c r="A34" s="20" t="s">
        <v>141</v>
      </c>
      <c r="B34" s="21" t="s">
        <v>354</v>
      </c>
      <c r="C34" s="29" t="s">
        <v>40</v>
      </c>
      <c r="D34" s="17" t="s">
        <v>41</v>
      </c>
      <c r="F34" s="1"/>
      <c r="G34" s="20" t="s">
        <v>124</v>
      </c>
      <c r="H34" s="31" t="s">
        <v>253</v>
      </c>
      <c r="I34" s="29" t="s">
        <v>42</v>
      </c>
      <c r="J34" s="17" t="s">
        <v>252</v>
      </c>
      <c r="K34" s="1"/>
      <c r="L34" s="1"/>
      <c r="M34" s="1"/>
    </row>
    <row r="35" spans="1:13" ht="15" x14ac:dyDescent="0.25">
      <c r="A35" s="20" t="s">
        <v>143</v>
      </c>
      <c r="B35" s="21" t="s">
        <v>356</v>
      </c>
      <c r="C35" s="29" t="s">
        <v>48</v>
      </c>
      <c r="D35" s="17" t="s">
        <v>63</v>
      </c>
      <c r="F35" s="1"/>
      <c r="G35" s="20" t="s">
        <v>195</v>
      </c>
      <c r="H35" s="21" t="s">
        <v>256</v>
      </c>
      <c r="I35" s="29" t="s">
        <v>42</v>
      </c>
      <c r="J35" s="17" t="s">
        <v>43</v>
      </c>
      <c r="K35" s="1"/>
      <c r="L35" s="1"/>
      <c r="M35" s="1"/>
    </row>
    <row r="36" spans="1:13" ht="15" x14ac:dyDescent="0.25">
      <c r="A36" s="20" t="s">
        <v>144</v>
      </c>
      <c r="B36" s="21" t="s">
        <v>357</v>
      </c>
      <c r="C36" s="29" t="s">
        <v>45</v>
      </c>
      <c r="D36" s="17" t="s">
        <v>46</v>
      </c>
      <c r="F36" s="1"/>
      <c r="G36" s="20" t="s">
        <v>147</v>
      </c>
      <c r="H36" s="31" t="s">
        <v>257</v>
      </c>
      <c r="I36" s="29" t="s">
        <v>42</v>
      </c>
      <c r="J36" s="17" t="s">
        <v>82</v>
      </c>
      <c r="K36" s="1"/>
      <c r="L36" s="1"/>
      <c r="M36" s="1"/>
    </row>
    <row r="37" spans="1:13" ht="15" x14ac:dyDescent="0.25">
      <c r="A37" s="20" t="s">
        <v>145</v>
      </c>
      <c r="B37" s="21" t="s">
        <v>358</v>
      </c>
      <c r="C37" s="29" t="s">
        <v>42</v>
      </c>
      <c r="D37" s="17" t="s">
        <v>59</v>
      </c>
      <c r="F37" s="1"/>
      <c r="G37" s="20" t="s">
        <v>186</v>
      </c>
      <c r="H37" s="31" t="s">
        <v>259</v>
      </c>
      <c r="I37" s="29" t="s">
        <v>42</v>
      </c>
      <c r="J37" s="17" t="s">
        <v>99</v>
      </c>
      <c r="K37" s="1"/>
      <c r="L37" s="1"/>
      <c r="M37" s="1"/>
    </row>
    <row r="38" spans="1:13" ht="15" x14ac:dyDescent="0.25">
      <c r="A38" s="20" t="s">
        <v>171</v>
      </c>
      <c r="B38" s="21" t="s">
        <v>385</v>
      </c>
      <c r="C38" s="29" t="s">
        <v>48</v>
      </c>
      <c r="D38" s="17" t="s">
        <v>63</v>
      </c>
      <c r="F38" s="1"/>
      <c r="G38" s="20" t="s">
        <v>169</v>
      </c>
      <c r="H38" s="31" t="s">
        <v>260</v>
      </c>
      <c r="I38" s="29" t="s">
        <v>40</v>
      </c>
      <c r="J38" s="17" t="s">
        <v>41</v>
      </c>
      <c r="K38" s="1"/>
      <c r="L38" s="1"/>
      <c r="M38" s="1"/>
    </row>
    <row r="39" spans="1:13" ht="15" x14ac:dyDescent="0.25">
      <c r="A39" s="20" t="s">
        <v>146</v>
      </c>
      <c r="B39" s="21" t="s">
        <v>359</v>
      </c>
      <c r="C39" s="29" t="s">
        <v>48</v>
      </c>
      <c r="D39" s="17" t="s">
        <v>200</v>
      </c>
      <c r="F39" s="1"/>
      <c r="G39" s="20" t="s">
        <v>133</v>
      </c>
      <c r="H39" s="31" t="s">
        <v>261</v>
      </c>
      <c r="I39" s="29" t="s">
        <v>42</v>
      </c>
      <c r="J39" s="17" t="s">
        <v>99</v>
      </c>
      <c r="K39" s="1"/>
      <c r="L39" s="1"/>
      <c r="M39" s="1"/>
    </row>
    <row r="40" spans="1:13" ht="15" x14ac:dyDescent="0.25">
      <c r="A40" s="20" t="s">
        <v>174</v>
      </c>
      <c r="B40" s="21" t="s">
        <v>389</v>
      </c>
      <c r="C40" s="29" t="s">
        <v>42</v>
      </c>
      <c r="D40" s="17" t="s">
        <v>99</v>
      </c>
      <c r="F40" s="1"/>
      <c r="G40" s="20" t="s">
        <v>145</v>
      </c>
      <c r="H40" s="31" t="s">
        <v>262</v>
      </c>
      <c r="I40" s="29" t="s">
        <v>42</v>
      </c>
      <c r="J40" s="17" t="s">
        <v>59</v>
      </c>
      <c r="K40" s="1"/>
      <c r="L40" s="1"/>
      <c r="M40" s="1"/>
    </row>
    <row r="41" spans="1:13" ht="15" x14ac:dyDescent="0.25">
      <c r="A41" s="20" t="s">
        <v>147</v>
      </c>
      <c r="B41" s="21" t="s">
        <v>360</v>
      </c>
      <c r="C41" s="29" t="s">
        <v>42</v>
      </c>
      <c r="D41" s="17" t="s">
        <v>82</v>
      </c>
      <c r="F41" s="1"/>
      <c r="G41" s="20" t="s">
        <v>166</v>
      </c>
      <c r="H41" s="31" t="s">
        <v>263</v>
      </c>
      <c r="I41" s="29" t="s">
        <v>45</v>
      </c>
      <c r="J41" s="17" t="s">
        <v>53</v>
      </c>
      <c r="K41" s="1"/>
      <c r="L41" s="1"/>
      <c r="M41" s="1"/>
    </row>
    <row r="42" spans="1:13" ht="15" x14ac:dyDescent="0.25">
      <c r="A42" s="20" t="s">
        <v>148</v>
      </c>
      <c r="B42" s="21" t="s">
        <v>361</v>
      </c>
      <c r="C42" s="29" t="s">
        <v>45</v>
      </c>
      <c r="D42" s="17" t="s">
        <v>46</v>
      </c>
      <c r="F42" s="1"/>
      <c r="G42" s="20" t="s">
        <v>190</v>
      </c>
      <c r="H42" s="21" t="s">
        <v>264</v>
      </c>
      <c r="I42" s="29" t="s">
        <v>42</v>
      </c>
      <c r="J42" s="17" t="s">
        <v>224</v>
      </c>
      <c r="K42" s="1"/>
      <c r="L42" s="1"/>
      <c r="M42" s="1"/>
    </row>
    <row r="43" spans="1:13" ht="15" x14ac:dyDescent="0.25">
      <c r="A43" s="20" t="s">
        <v>149</v>
      </c>
      <c r="B43" s="21" t="s">
        <v>362</v>
      </c>
      <c r="C43" s="29" t="s">
        <v>40</v>
      </c>
      <c r="D43" s="17" t="s">
        <v>41</v>
      </c>
      <c r="F43" s="1"/>
      <c r="G43" s="20" t="s">
        <v>139</v>
      </c>
      <c r="H43" s="31" t="s">
        <v>265</v>
      </c>
      <c r="I43" s="29" t="s">
        <v>48</v>
      </c>
      <c r="J43" s="17" t="s">
        <v>63</v>
      </c>
      <c r="K43" s="1"/>
      <c r="L43" s="1"/>
      <c r="M43" s="1"/>
    </row>
    <row r="44" spans="1:13" ht="15" x14ac:dyDescent="0.25">
      <c r="A44" s="20" t="s">
        <v>150</v>
      </c>
      <c r="B44" s="21" t="s">
        <v>363</v>
      </c>
      <c r="C44" s="29" t="s">
        <v>48</v>
      </c>
      <c r="D44" s="17" t="s">
        <v>49</v>
      </c>
      <c r="F44" s="1"/>
      <c r="G44" s="20" t="s">
        <v>194</v>
      </c>
      <c r="H44" s="21" t="s">
        <v>266</v>
      </c>
      <c r="I44" s="29" t="s">
        <v>48</v>
      </c>
      <c r="J44" s="17" t="s">
        <v>49</v>
      </c>
      <c r="K44" s="1"/>
      <c r="L44" s="1"/>
      <c r="M44" s="1"/>
    </row>
    <row r="45" spans="1:13" ht="15" x14ac:dyDescent="0.25">
      <c r="A45" s="20" t="s">
        <v>151</v>
      </c>
      <c r="B45" s="21" t="s">
        <v>364</v>
      </c>
      <c r="C45" s="29" t="s">
        <v>45</v>
      </c>
      <c r="D45" s="17" t="s">
        <v>53</v>
      </c>
      <c r="F45" s="1"/>
      <c r="G45" s="20" t="s">
        <v>118</v>
      </c>
      <c r="H45" s="31" t="s">
        <v>267</v>
      </c>
      <c r="I45" s="29" t="s">
        <v>42</v>
      </c>
      <c r="J45" s="17" t="s">
        <v>79</v>
      </c>
      <c r="K45" s="1"/>
      <c r="L45" s="1"/>
      <c r="M45" s="1"/>
    </row>
    <row r="46" spans="1:13" ht="15" x14ac:dyDescent="0.25">
      <c r="A46" s="20" t="s">
        <v>152</v>
      </c>
      <c r="B46" s="21" t="s">
        <v>365</v>
      </c>
      <c r="C46" s="29" t="s">
        <v>40</v>
      </c>
      <c r="D46" s="17" t="s">
        <v>41</v>
      </c>
      <c r="F46" s="1"/>
      <c r="G46" s="20" t="s">
        <v>135</v>
      </c>
      <c r="H46" s="21" t="s">
        <v>268</v>
      </c>
      <c r="I46" s="29" t="s">
        <v>42</v>
      </c>
      <c r="J46" s="17" t="s">
        <v>61</v>
      </c>
      <c r="K46" s="1"/>
      <c r="L46" s="1"/>
      <c r="M46" s="1"/>
    </row>
    <row r="47" spans="1:13" ht="15" x14ac:dyDescent="0.25">
      <c r="A47" s="20" t="s">
        <v>153</v>
      </c>
      <c r="B47" s="21" t="s">
        <v>366</v>
      </c>
      <c r="C47" s="29" t="s">
        <v>40</v>
      </c>
      <c r="D47" s="17" t="s">
        <v>102</v>
      </c>
      <c r="F47" s="1"/>
      <c r="G47" s="20" t="s">
        <v>192</v>
      </c>
      <c r="H47" s="21" t="s">
        <v>269</v>
      </c>
      <c r="I47" s="29" t="s">
        <v>40</v>
      </c>
      <c r="J47" s="17" t="s">
        <v>41</v>
      </c>
      <c r="K47" s="1"/>
      <c r="L47" s="1"/>
      <c r="M47" s="1"/>
    </row>
    <row r="48" spans="1:13" ht="15" x14ac:dyDescent="0.25">
      <c r="A48" s="20" t="s">
        <v>175</v>
      </c>
      <c r="B48" s="21" t="s">
        <v>390</v>
      </c>
      <c r="C48" s="29" t="s">
        <v>40</v>
      </c>
      <c r="D48" s="17" t="s">
        <v>41</v>
      </c>
      <c r="F48" s="1"/>
      <c r="G48" s="20" t="s">
        <v>189</v>
      </c>
      <c r="H48" s="21" t="s">
        <v>270</v>
      </c>
      <c r="I48" s="29" t="s">
        <v>40</v>
      </c>
      <c r="J48" s="17" t="s">
        <v>41</v>
      </c>
      <c r="K48" s="1"/>
      <c r="L48" s="1"/>
      <c r="M48" s="1"/>
    </row>
    <row r="49" spans="1:13" ht="15" x14ac:dyDescent="0.25">
      <c r="A49" s="20" t="s">
        <v>176</v>
      </c>
      <c r="B49" s="21" t="s">
        <v>391</v>
      </c>
      <c r="C49" s="29" t="s">
        <v>48</v>
      </c>
      <c r="D49" s="17" t="s">
        <v>49</v>
      </c>
      <c r="F49" s="1"/>
      <c r="G49" s="20" t="s">
        <v>156</v>
      </c>
      <c r="H49" s="21" t="s">
        <v>271</v>
      </c>
      <c r="I49" s="29" t="s">
        <v>45</v>
      </c>
      <c r="J49" s="17" t="s">
        <v>46</v>
      </c>
      <c r="K49" s="1"/>
      <c r="L49" s="1"/>
      <c r="M49" s="1"/>
    </row>
    <row r="50" spans="1:13" ht="15" x14ac:dyDescent="0.25">
      <c r="A50" s="20" t="s">
        <v>1849</v>
      </c>
      <c r="B50" s="21" t="s">
        <v>392</v>
      </c>
      <c r="C50" s="29" t="s">
        <v>40</v>
      </c>
      <c r="D50" s="17" t="s">
        <v>41</v>
      </c>
      <c r="F50" s="1"/>
      <c r="G50" s="20" t="s">
        <v>181</v>
      </c>
      <c r="H50" s="31" t="s">
        <v>275</v>
      </c>
      <c r="I50" s="29" t="s">
        <v>42</v>
      </c>
      <c r="J50" s="17" t="s">
        <v>99</v>
      </c>
      <c r="K50" s="1"/>
      <c r="L50" s="1"/>
      <c r="M50" s="1"/>
    </row>
    <row r="51" spans="1:13" ht="15" x14ac:dyDescent="0.25">
      <c r="A51" s="20" t="s">
        <v>154</v>
      </c>
      <c r="B51" s="21" t="s">
        <v>367</v>
      </c>
      <c r="C51" s="29" t="s">
        <v>42</v>
      </c>
      <c r="D51" s="17" t="s">
        <v>67</v>
      </c>
      <c r="F51" s="1"/>
      <c r="G51" s="20" t="s">
        <v>191</v>
      </c>
      <c r="H51" s="21" t="s">
        <v>276</v>
      </c>
      <c r="I51" s="29" t="s">
        <v>48</v>
      </c>
      <c r="J51" s="17" t="s">
        <v>63</v>
      </c>
      <c r="K51" s="1"/>
      <c r="L51" s="1"/>
      <c r="M51" s="1"/>
    </row>
    <row r="52" spans="1:13" ht="15" x14ac:dyDescent="0.25">
      <c r="A52" s="20" t="s">
        <v>155</v>
      </c>
      <c r="B52" s="21" t="s">
        <v>368</v>
      </c>
      <c r="C52" s="29" t="s">
        <v>45</v>
      </c>
      <c r="D52" s="17" t="s">
        <v>46</v>
      </c>
      <c r="F52" s="1"/>
      <c r="G52" s="20" t="s">
        <v>179</v>
      </c>
      <c r="H52" s="31" t="s">
        <v>278</v>
      </c>
      <c r="I52" s="29" t="s">
        <v>40</v>
      </c>
      <c r="J52" s="17" t="s">
        <v>41</v>
      </c>
      <c r="K52" s="1"/>
      <c r="L52" s="1"/>
      <c r="M52" s="1"/>
    </row>
    <row r="53" spans="1:13" ht="15" x14ac:dyDescent="0.25">
      <c r="A53" s="20" t="s">
        <v>156</v>
      </c>
      <c r="B53" s="21" t="s">
        <v>369</v>
      </c>
      <c r="C53" s="29" t="s">
        <v>45</v>
      </c>
      <c r="D53" s="17" t="s">
        <v>46</v>
      </c>
      <c r="F53" s="1"/>
      <c r="G53" s="20" t="s">
        <v>163</v>
      </c>
      <c r="H53" s="31" t="s">
        <v>281</v>
      </c>
      <c r="I53" s="29" t="s">
        <v>40</v>
      </c>
      <c r="J53" s="17" t="s">
        <v>102</v>
      </c>
      <c r="K53" s="1"/>
      <c r="L53" s="1"/>
      <c r="M53" s="1"/>
    </row>
    <row r="54" spans="1:13" ht="15" x14ac:dyDescent="0.25">
      <c r="A54" s="20" t="s">
        <v>157</v>
      </c>
      <c r="B54" s="21" t="s">
        <v>370</v>
      </c>
      <c r="C54" s="29" t="s">
        <v>42</v>
      </c>
      <c r="D54" s="17" t="s">
        <v>43</v>
      </c>
      <c r="F54" s="1"/>
      <c r="G54" s="20" t="s">
        <v>162</v>
      </c>
      <c r="H54" s="31" t="s">
        <v>284</v>
      </c>
      <c r="I54" s="29" t="s">
        <v>42</v>
      </c>
      <c r="J54" s="17" t="s">
        <v>49</v>
      </c>
      <c r="K54" s="1"/>
      <c r="L54" s="1"/>
      <c r="M54" s="1"/>
    </row>
    <row r="55" spans="1:13" ht="15" x14ac:dyDescent="0.25">
      <c r="A55" s="20" t="s">
        <v>158</v>
      </c>
      <c r="B55" s="21" t="s">
        <v>371</v>
      </c>
      <c r="C55" s="29" t="s">
        <v>42</v>
      </c>
      <c r="D55" s="17" t="s">
        <v>75</v>
      </c>
      <c r="F55" s="1"/>
      <c r="G55" s="20" t="s">
        <v>183</v>
      </c>
      <c r="H55" s="31" t="s">
        <v>285</v>
      </c>
      <c r="I55" s="29" t="s">
        <v>40</v>
      </c>
      <c r="J55" s="17" t="s">
        <v>41</v>
      </c>
      <c r="K55" s="1"/>
      <c r="L55" s="1"/>
      <c r="M55" s="1"/>
    </row>
    <row r="56" spans="1:13" ht="15" x14ac:dyDescent="0.25">
      <c r="A56" s="20" t="s">
        <v>159</v>
      </c>
      <c r="B56" s="21" t="s">
        <v>372</v>
      </c>
      <c r="C56" s="29" t="s">
        <v>48</v>
      </c>
      <c r="D56" s="17" t="s">
        <v>49</v>
      </c>
      <c r="F56" s="1"/>
      <c r="G56" s="20" t="s">
        <v>119</v>
      </c>
      <c r="H56" s="31" t="s">
        <v>286</v>
      </c>
      <c r="I56" s="29" t="s">
        <v>40</v>
      </c>
      <c r="J56" s="17" t="s">
        <v>102</v>
      </c>
      <c r="K56" s="1"/>
      <c r="L56" s="1"/>
      <c r="M56" s="1"/>
    </row>
    <row r="57" spans="1:13" ht="15" x14ac:dyDescent="0.25">
      <c r="A57" s="20" t="s">
        <v>160</v>
      </c>
      <c r="B57" s="21" t="s">
        <v>373</v>
      </c>
      <c r="C57" s="29" t="s">
        <v>45</v>
      </c>
      <c r="D57" s="17" t="s">
        <v>53</v>
      </c>
      <c r="F57" s="1"/>
      <c r="G57" s="20" t="s">
        <v>164</v>
      </c>
      <c r="H57" s="31" t="s">
        <v>287</v>
      </c>
      <c r="I57" s="29" t="s">
        <v>40</v>
      </c>
      <c r="J57" s="17" t="s">
        <v>41</v>
      </c>
      <c r="K57" s="1"/>
      <c r="L57" s="1"/>
      <c r="M57" s="1"/>
    </row>
    <row r="58" spans="1:13" ht="15" x14ac:dyDescent="0.25">
      <c r="A58" s="20" t="s">
        <v>177</v>
      </c>
      <c r="B58" s="21" t="s">
        <v>393</v>
      </c>
      <c r="C58" s="29" t="s">
        <v>40</v>
      </c>
      <c r="D58" s="17" t="s">
        <v>102</v>
      </c>
      <c r="F58" s="1"/>
      <c r="G58" s="20" t="s">
        <v>157</v>
      </c>
      <c r="H58" s="21" t="s">
        <v>288</v>
      </c>
      <c r="I58" s="29" t="s">
        <v>42</v>
      </c>
      <c r="J58" s="17" t="s">
        <v>43</v>
      </c>
      <c r="K58" s="1"/>
      <c r="L58" s="1"/>
      <c r="M58" s="1"/>
    </row>
    <row r="59" spans="1:13" ht="15" x14ac:dyDescent="0.25">
      <c r="A59" s="20" t="s">
        <v>161</v>
      </c>
      <c r="B59" s="21" t="s">
        <v>374</v>
      </c>
      <c r="C59" s="29" t="s">
        <v>42</v>
      </c>
      <c r="D59" s="17" t="s">
        <v>75</v>
      </c>
      <c r="F59" s="1"/>
      <c r="G59" s="20" t="s">
        <v>121</v>
      </c>
      <c r="H59" s="21" t="s">
        <v>289</v>
      </c>
      <c r="I59" s="29" t="s">
        <v>40</v>
      </c>
      <c r="J59" s="17" t="s">
        <v>41</v>
      </c>
      <c r="K59" s="1"/>
      <c r="L59" s="1"/>
      <c r="M59" s="1"/>
    </row>
    <row r="60" spans="1:13" ht="15" x14ac:dyDescent="0.25">
      <c r="A60" s="20" t="s">
        <v>162</v>
      </c>
      <c r="B60" s="21" t="s">
        <v>375</v>
      </c>
      <c r="C60" s="29" t="s">
        <v>42</v>
      </c>
      <c r="D60" s="17" t="s">
        <v>49</v>
      </c>
      <c r="F60" s="1"/>
      <c r="G60" s="20" t="s">
        <v>115</v>
      </c>
      <c r="H60" s="31" t="s">
        <v>290</v>
      </c>
      <c r="I60" s="29" t="s">
        <v>42</v>
      </c>
      <c r="J60" s="17" t="s">
        <v>291</v>
      </c>
      <c r="K60" s="1"/>
      <c r="L60" s="1"/>
      <c r="M60" s="1"/>
    </row>
    <row r="61" spans="1:13" ht="15" x14ac:dyDescent="0.25">
      <c r="A61" s="20" t="s">
        <v>181</v>
      </c>
      <c r="B61" s="21" t="s">
        <v>376</v>
      </c>
      <c r="C61" s="29" t="s">
        <v>42</v>
      </c>
      <c r="D61" s="17" t="s">
        <v>99</v>
      </c>
      <c r="F61" s="1"/>
      <c r="G61" s="20" t="s">
        <v>127</v>
      </c>
      <c r="H61" s="31" t="s">
        <v>292</v>
      </c>
      <c r="I61" s="29" t="s">
        <v>42</v>
      </c>
      <c r="J61" s="17" t="s">
        <v>110</v>
      </c>
      <c r="K61" s="1"/>
      <c r="L61" s="1"/>
      <c r="M61" s="1"/>
    </row>
    <row r="62" spans="1:13" ht="15" x14ac:dyDescent="0.25">
      <c r="A62" s="20" t="s">
        <v>163</v>
      </c>
      <c r="B62" s="21" t="s">
        <v>377</v>
      </c>
      <c r="C62" s="29" t="s">
        <v>40</v>
      </c>
      <c r="D62" s="17" t="s">
        <v>102</v>
      </c>
      <c r="F62" s="1"/>
      <c r="G62" s="20" t="s">
        <v>137</v>
      </c>
      <c r="H62" s="21" t="s">
        <v>298</v>
      </c>
      <c r="I62" s="29" t="s">
        <v>48</v>
      </c>
      <c r="J62" s="17" t="s">
        <v>63</v>
      </c>
      <c r="K62" s="1"/>
      <c r="L62" s="1"/>
      <c r="M62" s="1"/>
    </row>
    <row r="63" spans="1:13" ht="15" x14ac:dyDescent="0.25">
      <c r="A63" s="20" t="s">
        <v>179</v>
      </c>
      <c r="B63" s="21" t="s">
        <v>378</v>
      </c>
      <c r="C63" s="29" t="s">
        <v>40</v>
      </c>
      <c r="D63" s="17" t="s">
        <v>41</v>
      </c>
      <c r="F63" s="1"/>
      <c r="G63" s="20" t="s">
        <v>131</v>
      </c>
      <c r="H63" s="31" t="s">
        <v>299</v>
      </c>
      <c r="I63" s="29" t="s">
        <v>48</v>
      </c>
      <c r="J63" s="17" t="s">
        <v>49</v>
      </c>
      <c r="K63" s="1"/>
      <c r="L63" s="1"/>
      <c r="M63" s="1"/>
    </row>
    <row r="64" spans="1:13" ht="15" x14ac:dyDescent="0.25">
      <c r="A64" s="20" t="s">
        <v>165</v>
      </c>
      <c r="B64" s="21" t="s">
        <v>379</v>
      </c>
      <c r="C64" s="29" t="s">
        <v>42</v>
      </c>
      <c r="D64" s="17" t="s">
        <v>224</v>
      </c>
      <c r="F64" s="1"/>
      <c r="G64" s="20" t="s">
        <v>161</v>
      </c>
      <c r="H64" s="31" t="s">
        <v>303</v>
      </c>
      <c r="I64" s="29" t="s">
        <v>42</v>
      </c>
      <c r="J64" s="17" t="s">
        <v>75</v>
      </c>
      <c r="K64" s="1"/>
      <c r="L64" s="1"/>
      <c r="M64" s="1"/>
    </row>
    <row r="65" spans="1:13" ht="15" x14ac:dyDescent="0.25">
      <c r="A65" s="20" t="s">
        <v>166</v>
      </c>
      <c r="B65" s="21" t="s">
        <v>380</v>
      </c>
      <c r="C65" s="29" t="s">
        <v>45</v>
      </c>
      <c r="D65" s="17" t="s">
        <v>53</v>
      </c>
      <c r="F65" s="1"/>
      <c r="G65" s="20" t="s">
        <v>168</v>
      </c>
      <c r="H65" s="31" t="s">
        <v>304</v>
      </c>
      <c r="I65" s="29" t="s">
        <v>45</v>
      </c>
      <c r="J65" s="17" t="s">
        <v>46</v>
      </c>
      <c r="K65" s="1"/>
      <c r="L65" s="1"/>
      <c r="M65" s="1"/>
    </row>
    <row r="66" spans="1:13" ht="15" x14ac:dyDescent="0.25">
      <c r="A66" s="20" t="s">
        <v>178</v>
      </c>
      <c r="B66" s="21" t="s">
        <v>394</v>
      </c>
      <c r="C66" s="29" t="s">
        <v>42</v>
      </c>
      <c r="D66" s="17" t="s">
        <v>252</v>
      </c>
      <c r="F66" s="1"/>
      <c r="G66" s="20" t="s">
        <v>138</v>
      </c>
      <c r="H66" s="21" t="s">
        <v>305</v>
      </c>
      <c r="I66" s="29" t="s">
        <v>40</v>
      </c>
      <c r="J66" s="17" t="s">
        <v>41</v>
      </c>
      <c r="K66" s="1"/>
      <c r="L66" s="1"/>
      <c r="M66" s="1"/>
    </row>
    <row r="67" spans="1:13" ht="15" x14ac:dyDescent="0.25">
      <c r="A67" s="20" t="s">
        <v>167</v>
      </c>
      <c r="B67" s="21" t="s">
        <v>381</v>
      </c>
      <c r="C67" s="29" t="s">
        <v>45</v>
      </c>
      <c r="D67" s="17" t="s">
        <v>46</v>
      </c>
      <c r="F67" s="1"/>
      <c r="G67" s="20" t="s">
        <v>136</v>
      </c>
      <c r="H67" s="31" t="s">
        <v>308</v>
      </c>
      <c r="I67" s="29" t="s">
        <v>40</v>
      </c>
      <c r="J67" s="17" t="s">
        <v>41</v>
      </c>
      <c r="K67" s="1"/>
      <c r="L67" s="1"/>
      <c r="M67" s="1"/>
    </row>
    <row r="68" spans="1:13" ht="15" x14ac:dyDescent="0.25">
      <c r="A68" s="20" t="s">
        <v>168</v>
      </c>
      <c r="B68" s="21" t="s">
        <v>382</v>
      </c>
      <c r="C68" s="29" t="s">
        <v>45</v>
      </c>
      <c r="D68" s="17" t="s">
        <v>46</v>
      </c>
      <c r="F68" s="1"/>
      <c r="G68" s="20" t="s">
        <v>120</v>
      </c>
      <c r="H68" s="31" t="s">
        <v>310</v>
      </c>
      <c r="I68" s="29" t="s">
        <v>42</v>
      </c>
      <c r="J68" s="17" t="s">
        <v>56</v>
      </c>
      <c r="K68" s="1"/>
      <c r="L68" s="1"/>
      <c r="M68" s="1"/>
    </row>
    <row r="69" spans="1:13" ht="15" x14ac:dyDescent="0.25">
      <c r="A69" s="20" t="s">
        <v>169</v>
      </c>
      <c r="B69" s="21" t="s">
        <v>383</v>
      </c>
      <c r="C69" s="29" t="s">
        <v>40</v>
      </c>
      <c r="D69" s="17" t="s">
        <v>41</v>
      </c>
      <c r="F69" s="1"/>
      <c r="G69" s="20" t="s">
        <v>160</v>
      </c>
      <c r="H69" s="31" t="s">
        <v>311</v>
      </c>
      <c r="I69" s="29" t="s">
        <v>45</v>
      </c>
      <c r="J69" s="17" t="s">
        <v>53</v>
      </c>
      <c r="K69" s="1"/>
      <c r="L69" s="1"/>
      <c r="M69" s="1"/>
    </row>
    <row r="70" spans="1:13" ht="15" x14ac:dyDescent="0.25">
      <c r="A70" s="20"/>
      <c r="B70" s="21" t="s">
        <v>410</v>
      </c>
      <c r="C70" s="29" t="s">
        <v>42</v>
      </c>
      <c r="D70" s="17" t="s">
        <v>43</v>
      </c>
      <c r="F70" s="1"/>
      <c r="G70" s="20" t="s">
        <v>122</v>
      </c>
      <c r="H70" s="31" t="s">
        <v>312</v>
      </c>
      <c r="I70" s="29" t="s">
        <v>40</v>
      </c>
      <c r="J70" s="17" t="s">
        <v>41</v>
      </c>
      <c r="K70" s="1"/>
      <c r="L70" s="1"/>
      <c r="M70" s="1"/>
    </row>
    <row r="71" spans="1:13" ht="15" x14ac:dyDescent="0.25">
      <c r="A71" s="20"/>
      <c r="B71" s="21" t="s">
        <v>395</v>
      </c>
      <c r="C71" s="29" t="s">
        <v>42</v>
      </c>
      <c r="D71" s="17" t="s">
        <v>197</v>
      </c>
      <c r="F71" s="1"/>
      <c r="G71" s="20" t="s">
        <v>167</v>
      </c>
      <c r="H71" s="31" t="s">
        <v>315</v>
      </c>
      <c r="I71" s="29" t="s">
        <v>45</v>
      </c>
      <c r="J71" s="17" t="s">
        <v>46</v>
      </c>
      <c r="K71" s="1"/>
      <c r="L71" s="1"/>
      <c r="M71" s="1"/>
    </row>
    <row r="72" spans="1:13" ht="15" x14ac:dyDescent="0.25">
      <c r="A72" s="20"/>
      <c r="B72" s="21" t="s">
        <v>329</v>
      </c>
      <c r="C72" s="29" t="s">
        <v>42</v>
      </c>
      <c r="D72" s="17" t="s">
        <v>248</v>
      </c>
      <c r="F72" s="1"/>
      <c r="G72" s="20" t="s">
        <v>152</v>
      </c>
      <c r="H72" s="31" t="s">
        <v>318</v>
      </c>
      <c r="I72" s="29" t="s">
        <v>40</v>
      </c>
      <c r="J72" s="17" t="s">
        <v>41</v>
      </c>
      <c r="K72" s="1"/>
      <c r="L72" s="1"/>
      <c r="M72" s="1"/>
    </row>
    <row r="73" spans="1:13" ht="15" x14ac:dyDescent="0.25">
      <c r="A73" s="20"/>
      <c r="B73" s="21" t="s">
        <v>396</v>
      </c>
      <c r="C73" s="29" t="s">
        <v>48</v>
      </c>
      <c r="D73" s="17" t="s">
        <v>200</v>
      </c>
      <c r="F73" s="1"/>
      <c r="G73" s="20" t="s">
        <v>154</v>
      </c>
      <c r="H73" s="21" t="s">
        <v>319</v>
      </c>
      <c r="I73" s="29" t="s">
        <v>42</v>
      </c>
      <c r="J73" s="17" t="s">
        <v>320</v>
      </c>
      <c r="K73" s="1"/>
      <c r="L73" s="1"/>
      <c r="M73" s="1"/>
    </row>
    <row r="74" spans="1:13" ht="15" x14ac:dyDescent="0.25">
      <c r="A74" s="20"/>
      <c r="B74" s="21" t="s">
        <v>397</v>
      </c>
      <c r="C74" s="29" t="s">
        <v>48</v>
      </c>
      <c r="D74" s="17" t="s">
        <v>49</v>
      </c>
      <c r="F74" s="1"/>
      <c r="G74" s="20" t="s">
        <v>155</v>
      </c>
      <c r="H74" s="31" t="s">
        <v>322</v>
      </c>
      <c r="I74" s="29" t="s">
        <v>45</v>
      </c>
      <c r="J74" s="17" t="s">
        <v>46</v>
      </c>
      <c r="K74" s="1"/>
      <c r="L74" s="1"/>
      <c r="M74" s="1"/>
    </row>
    <row r="75" spans="1:13" ht="15" x14ac:dyDescent="0.25">
      <c r="A75" s="20"/>
      <c r="B75" s="21" t="s">
        <v>398</v>
      </c>
      <c r="C75" s="29" t="s">
        <v>42</v>
      </c>
      <c r="D75" s="17" t="s">
        <v>67</v>
      </c>
      <c r="F75" s="1"/>
      <c r="G75" s="20" t="s">
        <v>134</v>
      </c>
      <c r="H75" s="31" t="s">
        <v>323</v>
      </c>
      <c r="I75" s="29" t="s">
        <v>42</v>
      </c>
      <c r="J75" s="17" t="s">
        <v>91</v>
      </c>
      <c r="K75" s="1"/>
      <c r="L75" s="1"/>
      <c r="M75" s="1"/>
    </row>
    <row r="76" spans="1:13" ht="15" x14ac:dyDescent="0.25">
      <c r="A76" s="20"/>
      <c r="B76" s="21" t="s">
        <v>399</v>
      </c>
      <c r="C76" s="29" t="s">
        <v>42</v>
      </c>
      <c r="D76" s="17" t="s">
        <v>56</v>
      </c>
      <c r="F76" s="1"/>
      <c r="G76" s="20" t="s">
        <v>153</v>
      </c>
      <c r="H76" s="31" t="s">
        <v>324</v>
      </c>
      <c r="I76" s="29" t="s">
        <v>40</v>
      </c>
      <c r="J76" s="17" t="s">
        <v>102</v>
      </c>
      <c r="K76" s="1"/>
      <c r="L76" s="1"/>
      <c r="M76" s="1"/>
    </row>
    <row r="77" spans="1:13" ht="15" x14ac:dyDescent="0.25">
      <c r="A77" s="20"/>
      <c r="B77" s="21" t="s">
        <v>411</v>
      </c>
      <c r="C77" s="29" t="s">
        <v>42</v>
      </c>
      <c r="D77" s="17" t="s">
        <v>61</v>
      </c>
      <c r="F77" s="1"/>
      <c r="G77" s="20"/>
      <c r="H77" s="21" t="s">
        <v>196</v>
      </c>
      <c r="I77" s="29" t="s">
        <v>42</v>
      </c>
      <c r="J77" s="17" t="s">
        <v>197</v>
      </c>
      <c r="K77" s="1"/>
      <c r="L77" s="1"/>
      <c r="M77" s="1"/>
    </row>
    <row r="78" spans="1:13" ht="15" x14ac:dyDescent="0.25">
      <c r="A78" s="20"/>
      <c r="B78" s="21" t="s">
        <v>412</v>
      </c>
      <c r="C78" s="29" t="s">
        <v>45</v>
      </c>
      <c r="D78" s="17" t="s">
        <v>67</v>
      </c>
      <c r="F78" s="1"/>
      <c r="G78" s="20"/>
      <c r="H78" s="21" t="s">
        <v>202</v>
      </c>
      <c r="I78" s="29" t="s">
        <v>48</v>
      </c>
      <c r="J78" s="17" t="s">
        <v>43</v>
      </c>
      <c r="K78" s="1"/>
      <c r="L78" s="1"/>
      <c r="M78" s="1"/>
    </row>
    <row r="79" spans="1:13" ht="15" x14ac:dyDescent="0.25">
      <c r="A79" s="20"/>
      <c r="B79" s="21" t="s">
        <v>400</v>
      </c>
      <c r="C79" s="29" t="s">
        <v>42</v>
      </c>
      <c r="D79" s="17" t="s">
        <v>99</v>
      </c>
      <c r="F79" s="1"/>
      <c r="G79" s="20"/>
      <c r="H79" s="21" t="s">
        <v>203</v>
      </c>
      <c r="I79" s="29" t="s">
        <v>40</v>
      </c>
      <c r="J79" s="17" t="s">
        <v>41</v>
      </c>
      <c r="K79" s="1"/>
      <c r="L79" s="1"/>
      <c r="M79" s="1"/>
    </row>
    <row r="80" spans="1:13" ht="15" x14ac:dyDescent="0.25">
      <c r="A80" s="20"/>
      <c r="B80" s="21" t="s">
        <v>413</v>
      </c>
      <c r="C80" s="29" t="s">
        <v>42</v>
      </c>
      <c r="D80" s="17" t="s">
        <v>75</v>
      </c>
      <c r="F80" s="1"/>
      <c r="G80" s="20"/>
      <c r="H80" s="21" t="s">
        <v>205</v>
      </c>
      <c r="I80" s="29" t="s">
        <v>48</v>
      </c>
      <c r="J80" s="17" t="s">
        <v>43</v>
      </c>
      <c r="K80" s="1"/>
      <c r="L80" s="1"/>
      <c r="M80" s="1"/>
    </row>
    <row r="81" spans="1:13" ht="15" x14ac:dyDescent="0.25">
      <c r="A81" s="20"/>
      <c r="B81" s="21" t="s">
        <v>414</v>
      </c>
      <c r="C81" s="29" t="s">
        <v>42</v>
      </c>
      <c r="D81" s="17" t="s">
        <v>82</v>
      </c>
      <c r="F81" s="1"/>
      <c r="G81" s="20"/>
      <c r="H81" s="21" t="s">
        <v>211</v>
      </c>
      <c r="I81" s="29" t="s">
        <v>42</v>
      </c>
      <c r="J81" s="17" t="s">
        <v>59</v>
      </c>
      <c r="K81" s="1"/>
      <c r="L81" s="1"/>
      <c r="M81" s="1"/>
    </row>
    <row r="82" spans="1:13" ht="15" x14ac:dyDescent="0.25">
      <c r="A82" s="20"/>
      <c r="B82" s="21" t="s">
        <v>415</v>
      </c>
      <c r="C82" s="29" t="s">
        <v>48</v>
      </c>
      <c r="D82" s="17" t="s">
        <v>59</v>
      </c>
      <c r="F82" s="1"/>
      <c r="G82" s="20"/>
      <c r="H82" s="21" t="s">
        <v>212</v>
      </c>
      <c r="I82" s="29" t="s">
        <v>42</v>
      </c>
      <c r="J82" s="17" t="s">
        <v>70</v>
      </c>
      <c r="K82" s="1"/>
      <c r="L82" s="1"/>
      <c r="M82" s="1"/>
    </row>
    <row r="83" spans="1:13" ht="15" x14ac:dyDescent="0.25">
      <c r="A83" s="20"/>
      <c r="B83" s="21" t="s">
        <v>416</v>
      </c>
      <c r="C83" s="29" t="s">
        <v>40</v>
      </c>
      <c r="D83" s="17" t="s">
        <v>102</v>
      </c>
      <c r="F83" s="1"/>
      <c r="G83" s="20"/>
      <c r="H83" s="21" t="s">
        <v>213</v>
      </c>
      <c r="I83" s="29" t="s">
        <v>42</v>
      </c>
      <c r="J83" s="17" t="s">
        <v>43</v>
      </c>
      <c r="K83" s="1"/>
      <c r="L83" s="1"/>
      <c r="M83" s="1"/>
    </row>
    <row r="84" spans="1:13" ht="15" x14ac:dyDescent="0.25">
      <c r="A84" s="20"/>
      <c r="B84" s="21" t="s">
        <v>417</v>
      </c>
      <c r="C84" s="29" t="s">
        <v>48</v>
      </c>
      <c r="D84" s="17" t="s">
        <v>49</v>
      </c>
      <c r="F84" s="1"/>
      <c r="G84" s="20"/>
      <c r="H84" s="21" t="s">
        <v>214</v>
      </c>
      <c r="I84" s="29" t="s">
        <v>42</v>
      </c>
      <c r="J84" s="17" t="s">
        <v>59</v>
      </c>
      <c r="K84" s="1"/>
      <c r="L84" s="1"/>
      <c r="M84" s="1"/>
    </row>
    <row r="85" spans="1:13" ht="15" x14ac:dyDescent="0.25">
      <c r="A85" s="20"/>
      <c r="B85" s="21" t="s">
        <v>418</v>
      </c>
      <c r="C85" s="29" t="s">
        <v>48</v>
      </c>
      <c r="D85" s="17" t="s">
        <v>67</v>
      </c>
      <c r="F85" s="1"/>
      <c r="G85" s="20"/>
      <c r="H85" s="21" t="s">
        <v>219</v>
      </c>
      <c r="I85" s="29" t="s">
        <v>42</v>
      </c>
      <c r="J85" s="17" t="s">
        <v>99</v>
      </c>
      <c r="K85" s="1"/>
      <c r="L85" s="1"/>
      <c r="M85" s="1"/>
    </row>
    <row r="86" spans="1:13" ht="15" x14ac:dyDescent="0.25">
      <c r="A86" s="20"/>
      <c r="B86" s="21" t="s">
        <v>401</v>
      </c>
      <c r="C86" s="29" t="s">
        <v>48</v>
      </c>
      <c r="D86" s="17" t="s">
        <v>43</v>
      </c>
      <c r="F86" s="1"/>
      <c r="G86" s="20"/>
      <c r="H86" s="21" t="s">
        <v>220</v>
      </c>
      <c r="I86" s="29" t="s">
        <v>40</v>
      </c>
      <c r="J86" s="17" t="s">
        <v>41</v>
      </c>
      <c r="K86" s="1"/>
      <c r="L86" s="1"/>
      <c r="M86" s="1"/>
    </row>
    <row r="87" spans="1:13" ht="15" x14ac:dyDescent="0.25">
      <c r="A87" s="20"/>
      <c r="B87" s="21" t="s">
        <v>419</v>
      </c>
      <c r="C87" s="29" t="s">
        <v>42</v>
      </c>
      <c r="D87" s="17" t="s">
        <v>217</v>
      </c>
      <c r="F87" s="1"/>
      <c r="G87" s="20"/>
      <c r="H87" s="21" t="s">
        <v>221</v>
      </c>
      <c r="I87" s="29" t="s">
        <v>40</v>
      </c>
      <c r="J87" s="17" t="s">
        <v>41</v>
      </c>
      <c r="K87" s="1"/>
      <c r="L87" s="1"/>
      <c r="M87" s="1"/>
    </row>
    <row r="88" spans="1:13" ht="15" x14ac:dyDescent="0.25">
      <c r="A88" s="20"/>
      <c r="B88" s="21" t="s">
        <v>355</v>
      </c>
      <c r="C88" s="29" t="s">
        <v>42</v>
      </c>
      <c r="D88" s="17" t="s">
        <v>59</v>
      </c>
      <c r="F88" s="1"/>
      <c r="G88" s="20"/>
      <c r="H88" s="21" t="s">
        <v>223</v>
      </c>
      <c r="I88" s="29" t="s">
        <v>42</v>
      </c>
      <c r="J88" s="17" t="s">
        <v>224</v>
      </c>
      <c r="K88" s="1"/>
      <c r="L88" s="1"/>
      <c r="M88" s="1"/>
    </row>
    <row r="89" spans="1:13" ht="15" x14ac:dyDescent="0.25">
      <c r="A89" s="20"/>
      <c r="B89" s="21" t="s">
        <v>420</v>
      </c>
      <c r="C89" s="29" t="s">
        <v>42</v>
      </c>
      <c r="D89" s="17" t="s">
        <v>43</v>
      </c>
      <c r="F89" s="1"/>
      <c r="G89" s="20"/>
      <c r="H89" s="21" t="s">
        <v>228</v>
      </c>
      <c r="I89" s="29" t="s">
        <v>40</v>
      </c>
      <c r="J89" s="17" t="s">
        <v>41</v>
      </c>
      <c r="K89" s="1"/>
      <c r="L89" s="1"/>
      <c r="M89" s="1"/>
    </row>
    <row r="90" spans="1:13" ht="15" x14ac:dyDescent="0.25">
      <c r="A90" s="20"/>
      <c r="B90" s="21" t="s">
        <v>402</v>
      </c>
      <c r="C90" s="29" t="s">
        <v>48</v>
      </c>
      <c r="D90" s="17" t="s">
        <v>43</v>
      </c>
      <c r="F90" s="1"/>
      <c r="G90" s="20"/>
      <c r="H90" s="21" t="s">
        <v>229</v>
      </c>
      <c r="I90" s="29" t="s">
        <v>42</v>
      </c>
      <c r="J90" s="17" t="s">
        <v>99</v>
      </c>
      <c r="K90" s="1"/>
      <c r="L90" s="1"/>
      <c r="M90" s="1"/>
    </row>
    <row r="91" spans="1:13" ht="15" x14ac:dyDescent="0.25">
      <c r="A91" s="20"/>
      <c r="B91" s="21" t="s">
        <v>421</v>
      </c>
      <c r="C91" s="29" t="s">
        <v>42</v>
      </c>
      <c r="D91" s="17" t="s">
        <v>224</v>
      </c>
      <c r="F91" s="1"/>
      <c r="G91" s="20"/>
      <c r="H91" s="21" t="s">
        <v>235</v>
      </c>
      <c r="I91" s="29" t="s">
        <v>48</v>
      </c>
      <c r="J91" s="17" t="s">
        <v>49</v>
      </c>
      <c r="K91" s="1"/>
      <c r="L91" s="1"/>
      <c r="M91" s="1"/>
    </row>
    <row r="92" spans="1:13" ht="15" x14ac:dyDescent="0.25">
      <c r="A92" s="20"/>
      <c r="B92" s="21" t="s">
        <v>422</v>
      </c>
      <c r="C92" s="29" t="s">
        <v>42</v>
      </c>
      <c r="D92" s="17" t="s">
        <v>224</v>
      </c>
      <c r="F92" s="1"/>
      <c r="G92" s="20"/>
      <c r="H92" s="21" t="s">
        <v>238</v>
      </c>
      <c r="I92" s="29" t="s">
        <v>40</v>
      </c>
      <c r="J92" s="17" t="s">
        <v>41</v>
      </c>
      <c r="K92" s="1"/>
      <c r="L92" s="1"/>
      <c r="M92" s="1"/>
    </row>
    <row r="93" spans="1:13" ht="15" x14ac:dyDescent="0.25">
      <c r="A93" s="20"/>
      <c r="B93" s="21" t="s">
        <v>403</v>
      </c>
      <c r="C93" s="29" t="s">
        <v>42</v>
      </c>
      <c r="D93" s="17" t="s">
        <v>61</v>
      </c>
      <c r="F93" s="1"/>
      <c r="G93" s="20"/>
      <c r="H93" s="21" t="s">
        <v>239</v>
      </c>
      <c r="I93" s="29" t="s">
        <v>42</v>
      </c>
      <c r="J93" s="17" t="s">
        <v>197</v>
      </c>
      <c r="K93" s="1"/>
      <c r="L93" s="1"/>
      <c r="M93" s="1"/>
    </row>
    <row r="94" spans="1:13" ht="15" x14ac:dyDescent="0.25">
      <c r="A94" s="20"/>
      <c r="B94" s="21" t="s">
        <v>404</v>
      </c>
      <c r="C94" s="29" t="s">
        <v>42</v>
      </c>
      <c r="D94" s="17" t="s">
        <v>43</v>
      </c>
      <c r="F94" s="1"/>
      <c r="G94" s="20"/>
      <c r="H94" s="21" t="s">
        <v>240</v>
      </c>
      <c r="I94" s="29" t="s">
        <v>45</v>
      </c>
      <c r="J94" s="17" t="s">
        <v>46</v>
      </c>
      <c r="K94" s="1"/>
      <c r="L94" s="1"/>
      <c r="M94" s="1"/>
    </row>
    <row r="95" spans="1:13" ht="15" x14ac:dyDescent="0.25">
      <c r="A95" s="20"/>
      <c r="B95" s="21" t="s">
        <v>423</v>
      </c>
      <c r="C95" s="29" t="s">
        <v>42</v>
      </c>
      <c r="D95" s="17" t="s">
        <v>224</v>
      </c>
      <c r="F95" s="1"/>
      <c r="G95" s="20"/>
      <c r="H95" s="21" t="s">
        <v>244</v>
      </c>
      <c r="I95" s="29" t="s">
        <v>42</v>
      </c>
      <c r="J95" s="17" t="s">
        <v>73</v>
      </c>
      <c r="K95" s="1"/>
      <c r="L95" s="1"/>
      <c r="M95" s="1"/>
    </row>
    <row r="96" spans="1:13" ht="15" x14ac:dyDescent="0.25">
      <c r="A96" s="20"/>
      <c r="B96" s="21" t="s">
        <v>424</v>
      </c>
      <c r="C96" s="29" t="s">
        <v>42</v>
      </c>
      <c r="D96" s="17" t="s">
        <v>43</v>
      </c>
      <c r="F96" s="1"/>
      <c r="G96" s="20"/>
      <c r="H96" s="21" t="s">
        <v>249</v>
      </c>
      <c r="I96" s="29" t="s">
        <v>42</v>
      </c>
      <c r="J96" s="17" t="s">
        <v>99</v>
      </c>
      <c r="K96" s="1"/>
      <c r="L96" s="1"/>
      <c r="M96" s="1"/>
    </row>
    <row r="97" spans="1:13" ht="15" x14ac:dyDescent="0.25">
      <c r="A97" s="20"/>
      <c r="B97" s="21" t="s">
        <v>425</v>
      </c>
      <c r="C97" s="29" t="s">
        <v>40</v>
      </c>
      <c r="D97" s="17" t="s">
        <v>41</v>
      </c>
      <c r="F97" s="1"/>
      <c r="G97" s="20"/>
      <c r="H97" s="21" t="s">
        <v>254</v>
      </c>
      <c r="I97" s="29" t="s">
        <v>42</v>
      </c>
      <c r="J97" s="17" t="s">
        <v>59</v>
      </c>
      <c r="K97" s="1"/>
      <c r="L97" s="1"/>
      <c r="M97" s="1"/>
    </row>
    <row r="98" spans="1:13" ht="15" x14ac:dyDescent="0.25">
      <c r="A98" s="20"/>
      <c r="B98" s="21" t="s">
        <v>405</v>
      </c>
      <c r="C98" s="29" t="s">
        <v>42</v>
      </c>
      <c r="D98" s="17" t="s">
        <v>59</v>
      </c>
      <c r="F98" s="1"/>
      <c r="G98" s="20"/>
      <c r="H98" s="21" t="s">
        <v>255</v>
      </c>
      <c r="I98" s="29" t="s">
        <v>42</v>
      </c>
      <c r="J98" s="17" t="s">
        <v>61</v>
      </c>
      <c r="K98" s="1"/>
      <c r="L98" s="1"/>
      <c r="M98" s="1"/>
    </row>
    <row r="99" spans="1:13" ht="15" x14ac:dyDescent="0.25">
      <c r="A99" s="20"/>
      <c r="B99" s="21" t="s">
        <v>406</v>
      </c>
      <c r="C99" s="29" t="s">
        <v>40</v>
      </c>
      <c r="D99" s="17" t="s">
        <v>102</v>
      </c>
      <c r="F99" s="1"/>
      <c r="G99" s="20"/>
      <c r="H99" s="21" t="s">
        <v>258</v>
      </c>
      <c r="I99" s="29" t="s">
        <v>42</v>
      </c>
      <c r="J99" s="17" t="s">
        <v>59</v>
      </c>
      <c r="K99" s="1"/>
      <c r="L99" s="1"/>
      <c r="M99" s="1"/>
    </row>
    <row r="100" spans="1:13" ht="15" x14ac:dyDescent="0.25">
      <c r="A100" s="20"/>
      <c r="B100" s="21" t="s">
        <v>407</v>
      </c>
      <c r="C100" s="29" t="s">
        <v>48</v>
      </c>
      <c r="D100" s="17" t="s">
        <v>59</v>
      </c>
      <c r="F100" s="1"/>
      <c r="G100" s="20"/>
      <c r="H100" s="21" t="s">
        <v>272</v>
      </c>
      <c r="I100" s="29" t="s">
        <v>42</v>
      </c>
      <c r="J100" s="17" t="s">
        <v>99</v>
      </c>
      <c r="K100" s="1"/>
      <c r="L100" s="1"/>
      <c r="M100" s="1"/>
    </row>
    <row r="101" spans="1:13" ht="15" x14ac:dyDescent="0.25">
      <c r="A101" s="20"/>
      <c r="B101" s="21" t="s">
        <v>426</v>
      </c>
      <c r="C101" s="29" t="s">
        <v>40</v>
      </c>
      <c r="D101" s="17" t="s">
        <v>102</v>
      </c>
      <c r="F101" s="1"/>
      <c r="G101" s="20"/>
      <c r="H101" s="21" t="s">
        <v>273</v>
      </c>
      <c r="I101" s="29" t="s">
        <v>42</v>
      </c>
      <c r="J101" s="17" t="s">
        <v>99</v>
      </c>
      <c r="K101" s="1"/>
      <c r="L101" s="1"/>
      <c r="M101" s="1"/>
    </row>
    <row r="102" spans="1:13" ht="15" x14ac:dyDescent="0.25">
      <c r="A102" s="20"/>
      <c r="B102" s="21" t="s">
        <v>427</v>
      </c>
      <c r="C102" s="29" t="s">
        <v>42</v>
      </c>
      <c r="D102" s="17" t="s">
        <v>67</v>
      </c>
      <c r="F102" s="1"/>
      <c r="G102" s="20"/>
      <c r="H102" s="21" t="s">
        <v>274</v>
      </c>
      <c r="I102" s="29" t="s">
        <v>45</v>
      </c>
      <c r="J102" s="17" t="s">
        <v>53</v>
      </c>
      <c r="K102" s="1"/>
      <c r="L102" s="1"/>
      <c r="M102" s="1"/>
    </row>
    <row r="103" spans="1:13" ht="15" x14ac:dyDescent="0.25">
      <c r="A103" s="20"/>
      <c r="B103" s="21" t="s">
        <v>408</v>
      </c>
      <c r="C103" s="29" t="s">
        <v>42</v>
      </c>
      <c r="D103" s="17" t="s">
        <v>43</v>
      </c>
      <c r="F103" s="1"/>
      <c r="G103" s="20"/>
      <c r="H103" s="21" t="s">
        <v>277</v>
      </c>
      <c r="I103" s="29" t="s">
        <v>42</v>
      </c>
      <c r="J103" s="17" t="s">
        <v>56</v>
      </c>
      <c r="K103" s="1"/>
      <c r="L103" s="1"/>
      <c r="M103" s="1"/>
    </row>
    <row r="104" spans="1:13" ht="15" x14ac:dyDescent="0.25">
      <c r="A104" s="20"/>
      <c r="B104" s="21" t="s">
        <v>428</v>
      </c>
      <c r="C104" s="29" t="s">
        <v>42</v>
      </c>
      <c r="D104" s="17" t="s">
        <v>224</v>
      </c>
      <c r="F104" s="1"/>
      <c r="G104" s="20"/>
      <c r="H104" s="21" t="s">
        <v>279</v>
      </c>
      <c r="I104" s="29" t="s">
        <v>40</v>
      </c>
      <c r="J104" s="17" t="s">
        <v>41</v>
      </c>
      <c r="K104" s="1"/>
      <c r="L104" s="1"/>
      <c r="M104" s="1"/>
    </row>
    <row r="105" spans="1:13" ht="15" x14ac:dyDescent="0.25">
      <c r="A105" s="20"/>
      <c r="B105" s="21" t="s">
        <v>429</v>
      </c>
      <c r="C105" s="29" t="s">
        <v>42</v>
      </c>
      <c r="D105" s="17" t="s">
        <v>75</v>
      </c>
      <c r="F105" s="1"/>
      <c r="G105" s="20"/>
      <c r="H105" s="21" t="s">
        <v>280</v>
      </c>
      <c r="I105" s="29" t="s">
        <v>40</v>
      </c>
      <c r="J105" s="17" t="s">
        <v>41</v>
      </c>
      <c r="K105" s="1"/>
      <c r="L105" s="1"/>
      <c r="M105" s="1"/>
    </row>
    <row r="106" spans="1:13" ht="15" x14ac:dyDescent="0.25">
      <c r="A106" s="20"/>
      <c r="B106" s="21" t="s">
        <v>430</v>
      </c>
      <c r="C106" s="29" t="s">
        <v>42</v>
      </c>
      <c r="D106" s="17" t="s">
        <v>82</v>
      </c>
      <c r="F106" s="1"/>
      <c r="G106" s="20"/>
      <c r="H106" s="21" t="s">
        <v>282</v>
      </c>
      <c r="I106" s="29" t="s">
        <v>42</v>
      </c>
      <c r="J106" s="17" t="s">
        <v>56</v>
      </c>
      <c r="K106" s="1"/>
      <c r="L106" s="1"/>
      <c r="M106" s="1"/>
    </row>
    <row r="107" spans="1:13" ht="15" x14ac:dyDescent="0.25">
      <c r="A107" s="20"/>
      <c r="B107" s="21" t="s">
        <v>409</v>
      </c>
      <c r="C107" s="29" t="s">
        <v>42</v>
      </c>
      <c r="D107" s="17" t="s">
        <v>73</v>
      </c>
      <c r="F107" s="1"/>
      <c r="G107" s="20"/>
      <c r="H107" s="21" t="s">
        <v>283</v>
      </c>
      <c r="I107" s="29" t="s">
        <v>42</v>
      </c>
      <c r="J107" s="17" t="s">
        <v>43</v>
      </c>
      <c r="K107" s="1"/>
      <c r="L107" s="1"/>
      <c r="M107" s="1"/>
    </row>
    <row r="108" spans="1:13" ht="15" x14ac:dyDescent="0.25">
      <c r="A108" s="20"/>
      <c r="B108" s="21" t="s">
        <v>431</v>
      </c>
      <c r="C108" s="29" t="s">
        <v>40</v>
      </c>
      <c r="D108" s="17" t="s">
        <v>102</v>
      </c>
      <c r="F108" s="1"/>
      <c r="G108" s="20"/>
      <c r="H108" s="21" t="s">
        <v>293</v>
      </c>
      <c r="I108" s="29" t="s">
        <v>42</v>
      </c>
      <c r="J108" s="17" t="s">
        <v>99</v>
      </c>
      <c r="K108" s="1"/>
      <c r="L108" s="1"/>
      <c r="M108" s="1"/>
    </row>
    <row r="109" spans="1:13" ht="15" x14ac:dyDescent="0.25">
      <c r="A109" s="19"/>
      <c r="B109" s="11" t="s">
        <v>432</v>
      </c>
      <c r="C109" s="10" t="s">
        <v>42</v>
      </c>
      <c r="D109" s="18" t="s">
        <v>99</v>
      </c>
      <c r="F109" s="1"/>
      <c r="G109" s="20"/>
      <c r="H109" s="21" t="s">
        <v>294</v>
      </c>
      <c r="I109" s="29" t="s">
        <v>42</v>
      </c>
      <c r="J109" s="17" t="s">
        <v>295</v>
      </c>
      <c r="K109" s="1"/>
      <c r="L109" s="1"/>
      <c r="M109" s="1"/>
    </row>
    <row r="110" spans="1:13" ht="15" x14ac:dyDescent="0.25">
      <c r="G110" s="20"/>
      <c r="H110" s="21" t="s">
        <v>296</v>
      </c>
      <c r="I110" s="29" t="s">
        <v>42</v>
      </c>
      <c r="J110" s="17" t="s">
        <v>43</v>
      </c>
      <c r="K110" s="1"/>
      <c r="L110" s="1"/>
      <c r="M110" s="1"/>
    </row>
    <row r="111" spans="1:13" ht="15" x14ac:dyDescent="0.25">
      <c r="G111" s="20"/>
      <c r="H111" s="21" t="s">
        <v>297</v>
      </c>
      <c r="I111" s="29" t="s">
        <v>42</v>
      </c>
      <c r="J111" s="17" t="s">
        <v>67</v>
      </c>
      <c r="K111" s="1"/>
      <c r="L111" s="1"/>
      <c r="M111" s="1"/>
    </row>
    <row r="112" spans="1:13" ht="15" x14ac:dyDescent="0.25">
      <c r="G112" s="20"/>
      <c r="H112" s="21" t="s">
        <v>300</v>
      </c>
      <c r="I112" s="29" t="s">
        <v>42</v>
      </c>
      <c r="J112" s="17" t="s">
        <v>79</v>
      </c>
      <c r="K112" s="1"/>
      <c r="L112" s="1"/>
      <c r="M112" s="1"/>
    </row>
    <row r="113" spans="7:13" ht="15" x14ac:dyDescent="0.25">
      <c r="G113" s="20"/>
      <c r="H113" s="21" t="s">
        <v>301</v>
      </c>
      <c r="I113" s="29" t="s">
        <v>42</v>
      </c>
      <c r="J113" s="17" t="s">
        <v>224</v>
      </c>
      <c r="K113" s="1"/>
      <c r="L113" s="1"/>
      <c r="M113" s="1"/>
    </row>
    <row r="114" spans="7:13" ht="15" x14ac:dyDescent="0.25">
      <c r="G114" s="20"/>
      <c r="H114" s="21" t="s">
        <v>302</v>
      </c>
      <c r="I114" s="29" t="s">
        <v>48</v>
      </c>
      <c r="J114" s="17" t="s">
        <v>200</v>
      </c>
      <c r="K114" s="1"/>
      <c r="L114" s="1"/>
      <c r="M114" s="1"/>
    </row>
    <row r="115" spans="7:13" ht="15" x14ac:dyDescent="0.25">
      <c r="G115" s="20"/>
      <c r="H115" s="21" t="s">
        <v>306</v>
      </c>
      <c r="I115" s="29" t="s">
        <v>42</v>
      </c>
      <c r="J115" s="17" t="s">
        <v>252</v>
      </c>
      <c r="K115" s="1"/>
      <c r="L115" s="1"/>
      <c r="M115" s="1"/>
    </row>
    <row r="116" spans="7:13" ht="15" x14ac:dyDescent="0.25">
      <c r="G116" s="20"/>
      <c r="H116" s="21" t="s">
        <v>307</v>
      </c>
      <c r="I116" s="29" t="s">
        <v>42</v>
      </c>
      <c r="J116" s="17" t="s">
        <v>56</v>
      </c>
      <c r="K116" s="1"/>
      <c r="L116" s="1"/>
      <c r="M116" s="1"/>
    </row>
    <row r="117" spans="7:13" ht="15" x14ac:dyDescent="0.25">
      <c r="G117" s="20"/>
      <c r="H117" s="21" t="s">
        <v>309</v>
      </c>
      <c r="I117" s="29" t="s">
        <v>42</v>
      </c>
      <c r="J117" s="17" t="s">
        <v>82</v>
      </c>
      <c r="K117" s="1"/>
      <c r="L117" s="1"/>
      <c r="M117" s="1"/>
    </row>
    <row r="118" spans="7:13" ht="15" x14ac:dyDescent="0.25">
      <c r="G118" s="20"/>
      <c r="H118" s="21" t="s">
        <v>313</v>
      </c>
      <c r="I118" s="29" t="s">
        <v>42</v>
      </c>
      <c r="J118" s="17" t="s">
        <v>43</v>
      </c>
      <c r="K118" s="1"/>
      <c r="L118" s="1"/>
      <c r="M118" s="1"/>
    </row>
    <row r="119" spans="7:13" ht="15" x14ac:dyDescent="0.25">
      <c r="G119" s="20"/>
      <c r="H119" s="21" t="s">
        <v>314</v>
      </c>
      <c r="I119" s="29" t="s">
        <v>45</v>
      </c>
      <c r="J119" s="17" t="s">
        <v>53</v>
      </c>
      <c r="K119" s="1"/>
      <c r="L119" s="1"/>
      <c r="M119" s="1"/>
    </row>
    <row r="120" spans="7:13" ht="15" x14ac:dyDescent="0.25">
      <c r="G120" s="20"/>
      <c r="H120" s="21" t="s">
        <v>316</v>
      </c>
      <c r="I120" s="29" t="s">
        <v>40</v>
      </c>
      <c r="J120" s="17" t="s">
        <v>317</v>
      </c>
      <c r="K120" s="1"/>
      <c r="L120" s="1"/>
      <c r="M120" s="1"/>
    </row>
    <row r="121" spans="7:13" ht="15" x14ac:dyDescent="0.25">
      <c r="G121" s="20"/>
      <c r="H121" s="21" t="s">
        <v>321</v>
      </c>
      <c r="I121" s="29" t="s">
        <v>42</v>
      </c>
      <c r="J121" s="17" t="s">
        <v>75</v>
      </c>
      <c r="K121" s="1"/>
      <c r="L121" s="1"/>
      <c r="M121" s="1"/>
    </row>
    <row r="122" spans="7:13" ht="15" x14ac:dyDescent="0.25">
      <c r="G122" s="19"/>
      <c r="H122" s="11" t="s">
        <v>325</v>
      </c>
      <c r="I122" s="10" t="s">
        <v>40</v>
      </c>
      <c r="J122" s="18" t="s">
        <v>102</v>
      </c>
      <c r="K122" s="1"/>
      <c r="L122" s="1"/>
      <c r="M122" s="1"/>
    </row>
  </sheetData>
  <phoneticPr fontId="1" type="noConversion"/>
  <conditionalFormatting sqref="A3:A1048576">
    <cfRule type="duplicateValues" dxfId="9" priority="4"/>
  </conditionalFormatting>
  <conditionalFormatting sqref="B3:B69 B110:B1048576">
    <cfRule type="duplicateValues" dxfId="8" priority="3"/>
  </conditionalFormatting>
  <conditionalFormatting sqref="G3:G1048576">
    <cfRule type="duplicateValues" dxfId="7" priority="2"/>
  </conditionalFormatting>
  <conditionalFormatting sqref="H3:H76 H123:H1048576">
    <cfRule type="duplicateValues" dxfId="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0"/>
  <sheetViews>
    <sheetView topLeftCell="A13" workbookViewId="0">
      <selection activeCell="B51" sqref="B51:B70"/>
    </sheetView>
  </sheetViews>
  <sheetFormatPr defaultRowHeight="14.25" x14ac:dyDescent="0.2"/>
  <cols>
    <col min="1" max="1" width="14.625" style="3" bestFit="1" customWidth="1"/>
    <col min="2" max="2" width="10.125" style="3" bestFit="1" customWidth="1"/>
    <col min="3" max="3" width="6" style="3" bestFit="1" customWidth="1"/>
    <col min="4" max="4" width="12.25" style="3" bestFit="1" customWidth="1"/>
  </cols>
  <sheetData>
    <row r="1" spans="1:13" ht="26.25" customHeight="1" x14ac:dyDescent="0.2">
      <c r="A1" s="15" t="s">
        <v>2000</v>
      </c>
      <c r="B1" s="2"/>
      <c r="E1" s="3"/>
      <c r="F1" s="2"/>
      <c r="G1" s="2"/>
      <c r="H1" s="2"/>
      <c r="I1" s="3"/>
      <c r="J1" s="3"/>
      <c r="K1" s="5"/>
      <c r="L1" s="5"/>
      <c r="M1" s="5"/>
    </row>
    <row r="2" spans="1:13" ht="15" x14ac:dyDescent="0.25">
      <c r="A2" s="39" t="s">
        <v>38</v>
      </c>
      <c r="B2" s="40" t="s">
        <v>1262</v>
      </c>
      <c r="C2" s="24" t="s">
        <v>1995</v>
      </c>
      <c r="D2" s="25" t="s">
        <v>1996</v>
      </c>
    </row>
    <row r="3" spans="1:13" ht="15" x14ac:dyDescent="0.25">
      <c r="A3" s="28" t="s">
        <v>1145</v>
      </c>
      <c r="B3" s="29" t="s">
        <v>1194</v>
      </c>
      <c r="C3" s="29" t="s">
        <v>40</v>
      </c>
      <c r="D3" s="17" t="s">
        <v>102</v>
      </c>
    </row>
    <row r="4" spans="1:13" ht="15" x14ac:dyDescent="0.25">
      <c r="A4" s="28" t="s">
        <v>1146</v>
      </c>
      <c r="B4" s="29" t="s">
        <v>1195</v>
      </c>
      <c r="C4" s="29" t="s">
        <v>48</v>
      </c>
      <c r="D4" s="17" t="s">
        <v>49</v>
      </c>
    </row>
    <row r="5" spans="1:13" ht="15" x14ac:dyDescent="0.25">
      <c r="A5" s="28" t="s">
        <v>1147</v>
      </c>
      <c r="B5" s="29" t="s">
        <v>1196</v>
      </c>
      <c r="C5" s="29" t="s">
        <v>45</v>
      </c>
      <c r="D5" s="17" t="s">
        <v>46</v>
      </c>
    </row>
    <row r="6" spans="1:13" ht="15" x14ac:dyDescent="0.25">
      <c r="A6" s="28" t="s">
        <v>1148</v>
      </c>
      <c r="B6" s="29" t="s">
        <v>1199</v>
      </c>
      <c r="C6" s="29" t="s">
        <v>48</v>
      </c>
      <c r="D6" s="17" t="s">
        <v>200</v>
      </c>
    </row>
    <row r="7" spans="1:13" ht="15" x14ac:dyDescent="0.25">
      <c r="A7" s="28" t="s">
        <v>1149</v>
      </c>
      <c r="B7" s="29" t="s">
        <v>1200</v>
      </c>
      <c r="C7" s="29" t="s">
        <v>45</v>
      </c>
      <c r="D7" s="17" t="s">
        <v>46</v>
      </c>
    </row>
    <row r="8" spans="1:13" ht="15" x14ac:dyDescent="0.25">
      <c r="A8" s="28" t="s">
        <v>1150</v>
      </c>
      <c r="B8" s="29" t="s">
        <v>1202</v>
      </c>
      <c r="C8" s="29" t="s">
        <v>45</v>
      </c>
      <c r="D8" s="17" t="s">
        <v>46</v>
      </c>
    </row>
    <row r="9" spans="1:13" ht="15" x14ac:dyDescent="0.25">
      <c r="A9" s="28" t="s">
        <v>1151</v>
      </c>
      <c r="B9" s="29" t="s">
        <v>1203</v>
      </c>
      <c r="C9" s="29" t="s">
        <v>42</v>
      </c>
      <c r="D9" s="17" t="s">
        <v>59</v>
      </c>
    </row>
    <row r="10" spans="1:13" ht="15" x14ac:dyDescent="0.25">
      <c r="A10" s="28" t="s">
        <v>1152</v>
      </c>
      <c r="B10" s="29" t="s">
        <v>1207</v>
      </c>
      <c r="C10" s="29" t="s">
        <v>42</v>
      </c>
      <c r="D10" s="17" t="s">
        <v>43</v>
      </c>
    </row>
    <row r="11" spans="1:13" ht="15" x14ac:dyDescent="0.25">
      <c r="A11" s="28" t="s">
        <v>1153</v>
      </c>
      <c r="B11" s="29" t="s">
        <v>1208</v>
      </c>
      <c r="C11" s="29" t="s">
        <v>48</v>
      </c>
      <c r="D11" s="17" t="s">
        <v>63</v>
      </c>
    </row>
    <row r="12" spans="1:13" ht="15" x14ac:dyDescent="0.25">
      <c r="A12" s="28" t="s">
        <v>1154</v>
      </c>
      <c r="B12" s="29" t="s">
        <v>1210</v>
      </c>
      <c r="C12" s="29" t="s">
        <v>42</v>
      </c>
      <c r="D12" s="17" t="s">
        <v>99</v>
      </c>
    </row>
    <row r="13" spans="1:13" ht="15" x14ac:dyDescent="0.25">
      <c r="A13" s="28" t="s">
        <v>1155</v>
      </c>
      <c r="B13" s="29" t="s">
        <v>1211</v>
      </c>
      <c r="C13" s="29" t="s">
        <v>42</v>
      </c>
      <c r="D13" s="17" t="s">
        <v>320</v>
      </c>
    </row>
    <row r="14" spans="1:13" ht="15" x14ac:dyDescent="0.25">
      <c r="A14" s="28" t="s">
        <v>1156</v>
      </c>
      <c r="B14" s="29" t="s">
        <v>1212</v>
      </c>
      <c r="C14" s="29" t="s">
        <v>45</v>
      </c>
      <c r="D14" s="17" t="s">
        <v>46</v>
      </c>
    </row>
    <row r="15" spans="1:13" ht="15" x14ac:dyDescent="0.25">
      <c r="A15" s="28" t="s">
        <v>1157</v>
      </c>
      <c r="B15" s="29" t="s">
        <v>1214</v>
      </c>
      <c r="C15" s="29" t="s">
        <v>48</v>
      </c>
      <c r="D15" s="17" t="s">
        <v>49</v>
      </c>
    </row>
    <row r="16" spans="1:13" ht="15" x14ac:dyDescent="0.25">
      <c r="A16" s="28" t="s">
        <v>1158</v>
      </c>
      <c r="B16" s="29" t="s">
        <v>1216</v>
      </c>
      <c r="C16" s="29" t="s">
        <v>40</v>
      </c>
      <c r="D16" s="17" t="s">
        <v>41</v>
      </c>
    </row>
    <row r="17" spans="1:4" ht="15" x14ac:dyDescent="0.25">
      <c r="A17" s="28" t="s">
        <v>1159</v>
      </c>
      <c r="B17" s="29" t="s">
        <v>1217</v>
      </c>
      <c r="C17" s="29" t="s">
        <v>42</v>
      </c>
      <c r="D17" s="17" t="s">
        <v>75</v>
      </c>
    </row>
    <row r="18" spans="1:4" ht="15" x14ac:dyDescent="0.25">
      <c r="A18" s="28" t="s">
        <v>1160</v>
      </c>
      <c r="B18" s="29" t="s">
        <v>1218</v>
      </c>
      <c r="C18" s="29" t="s">
        <v>42</v>
      </c>
      <c r="D18" s="17" t="s">
        <v>291</v>
      </c>
    </row>
    <row r="19" spans="1:4" ht="15" x14ac:dyDescent="0.25">
      <c r="A19" s="28" t="s">
        <v>1161</v>
      </c>
      <c r="B19" s="29" t="s">
        <v>1219</v>
      </c>
      <c r="C19" s="29" t="s">
        <v>42</v>
      </c>
      <c r="D19" s="17" t="s">
        <v>43</v>
      </c>
    </row>
    <row r="20" spans="1:4" ht="15" x14ac:dyDescent="0.25">
      <c r="A20" s="28" t="s">
        <v>1162</v>
      </c>
      <c r="B20" s="29" t="s">
        <v>1220</v>
      </c>
      <c r="C20" s="29" t="s">
        <v>40</v>
      </c>
      <c r="D20" s="17" t="s">
        <v>41</v>
      </c>
    </row>
    <row r="21" spans="1:4" ht="15" x14ac:dyDescent="0.25">
      <c r="A21" s="28" t="s">
        <v>1163</v>
      </c>
      <c r="B21" s="29" t="s">
        <v>1221</v>
      </c>
      <c r="C21" s="29" t="s">
        <v>40</v>
      </c>
      <c r="D21" s="17" t="s">
        <v>102</v>
      </c>
    </row>
    <row r="22" spans="1:4" ht="15" x14ac:dyDescent="0.25">
      <c r="A22" s="28" t="s">
        <v>1164</v>
      </c>
      <c r="B22" s="29" t="s">
        <v>1222</v>
      </c>
      <c r="C22" s="29" t="s">
        <v>40</v>
      </c>
      <c r="D22" s="17" t="s">
        <v>41</v>
      </c>
    </row>
    <row r="23" spans="1:4" ht="15" x14ac:dyDescent="0.25">
      <c r="A23" s="28" t="s">
        <v>1165</v>
      </c>
      <c r="B23" s="29" t="s">
        <v>1223</v>
      </c>
      <c r="C23" s="29" t="s">
        <v>45</v>
      </c>
      <c r="D23" s="17" t="s">
        <v>46</v>
      </c>
    </row>
    <row r="24" spans="1:4" ht="15" x14ac:dyDescent="0.25">
      <c r="A24" s="28" t="s">
        <v>1166</v>
      </c>
      <c r="B24" s="29" t="s">
        <v>1225</v>
      </c>
      <c r="C24" s="29" t="s">
        <v>42</v>
      </c>
      <c r="D24" s="17" t="s">
        <v>67</v>
      </c>
    </row>
    <row r="25" spans="1:4" ht="15" x14ac:dyDescent="0.25">
      <c r="A25" s="28" t="s">
        <v>1167</v>
      </c>
      <c r="B25" s="29" t="s">
        <v>1228</v>
      </c>
      <c r="C25" s="29" t="s">
        <v>42</v>
      </c>
      <c r="D25" s="17" t="s">
        <v>248</v>
      </c>
    </row>
    <row r="26" spans="1:4" ht="15" x14ac:dyDescent="0.25">
      <c r="A26" s="28" t="s">
        <v>1168</v>
      </c>
      <c r="B26" s="29" t="s">
        <v>1229</v>
      </c>
      <c r="C26" s="29" t="s">
        <v>40</v>
      </c>
      <c r="D26" s="17" t="s">
        <v>102</v>
      </c>
    </row>
    <row r="27" spans="1:4" ht="15" x14ac:dyDescent="0.25">
      <c r="A27" s="28" t="s">
        <v>1169</v>
      </c>
      <c r="B27" s="29" t="s">
        <v>1230</v>
      </c>
      <c r="C27" s="29" t="s">
        <v>42</v>
      </c>
      <c r="D27" s="17" t="s">
        <v>79</v>
      </c>
    </row>
    <row r="28" spans="1:4" ht="15" x14ac:dyDescent="0.25">
      <c r="A28" s="28" t="s">
        <v>1170</v>
      </c>
      <c r="B28" s="29" t="s">
        <v>1231</v>
      </c>
      <c r="C28" s="29" t="s">
        <v>42</v>
      </c>
      <c r="D28" s="17" t="s">
        <v>75</v>
      </c>
    </row>
    <row r="29" spans="1:4" ht="15" x14ac:dyDescent="0.25">
      <c r="A29" s="28" t="s">
        <v>1171</v>
      </c>
      <c r="B29" s="29" t="s">
        <v>1232</v>
      </c>
      <c r="C29" s="29" t="s">
        <v>42</v>
      </c>
      <c r="D29" s="17" t="s">
        <v>99</v>
      </c>
    </row>
    <row r="30" spans="1:4" ht="15" x14ac:dyDescent="0.25">
      <c r="A30" s="28" t="s">
        <v>1172</v>
      </c>
      <c r="B30" s="29" t="s">
        <v>1233</v>
      </c>
      <c r="C30" s="29" t="s">
        <v>48</v>
      </c>
      <c r="D30" s="17" t="s">
        <v>63</v>
      </c>
    </row>
    <row r="31" spans="1:4" ht="15" x14ac:dyDescent="0.25">
      <c r="A31" s="28" t="s">
        <v>1173</v>
      </c>
      <c r="B31" s="29" t="s">
        <v>1236</v>
      </c>
      <c r="C31" s="29" t="s">
        <v>45</v>
      </c>
      <c r="D31" s="17" t="s">
        <v>46</v>
      </c>
    </row>
    <row r="32" spans="1:4" ht="15" x14ac:dyDescent="0.25">
      <c r="A32" s="28" t="s">
        <v>1174</v>
      </c>
      <c r="B32" s="29" t="s">
        <v>1240</v>
      </c>
      <c r="C32" s="29" t="s">
        <v>48</v>
      </c>
      <c r="D32" s="17" t="s">
        <v>49</v>
      </c>
    </row>
    <row r="33" spans="1:4" ht="15" x14ac:dyDescent="0.25">
      <c r="A33" s="28" t="s">
        <v>1175</v>
      </c>
      <c r="B33" s="29" t="s">
        <v>1241</v>
      </c>
      <c r="C33" s="29" t="s">
        <v>42</v>
      </c>
      <c r="D33" s="17" t="s">
        <v>43</v>
      </c>
    </row>
    <row r="34" spans="1:4" ht="15" x14ac:dyDescent="0.25">
      <c r="A34" s="28" t="s">
        <v>1176</v>
      </c>
      <c r="B34" s="29" t="s">
        <v>1242</v>
      </c>
      <c r="C34" s="29" t="s">
        <v>42</v>
      </c>
      <c r="D34" s="17" t="s">
        <v>91</v>
      </c>
    </row>
    <row r="35" spans="1:4" ht="15" x14ac:dyDescent="0.25">
      <c r="A35" s="28" t="s">
        <v>1177</v>
      </c>
      <c r="B35" s="29" t="s">
        <v>1245</v>
      </c>
      <c r="C35" s="29" t="s">
        <v>42</v>
      </c>
      <c r="D35" s="17" t="s">
        <v>73</v>
      </c>
    </row>
    <row r="36" spans="1:4" ht="15" x14ac:dyDescent="0.25">
      <c r="A36" s="28" t="s">
        <v>1178</v>
      </c>
      <c r="B36" s="29" t="s">
        <v>1246</v>
      </c>
      <c r="C36" s="29" t="s">
        <v>48</v>
      </c>
      <c r="D36" s="17" t="s">
        <v>43</v>
      </c>
    </row>
    <row r="37" spans="1:4" ht="15" x14ac:dyDescent="0.25">
      <c r="A37" s="28" t="s">
        <v>1179</v>
      </c>
      <c r="B37" s="29" t="s">
        <v>1247</v>
      </c>
      <c r="C37" s="29" t="s">
        <v>42</v>
      </c>
      <c r="D37" s="17" t="s">
        <v>252</v>
      </c>
    </row>
    <row r="38" spans="1:4" ht="15" x14ac:dyDescent="0.25">
      <c r="A38" s="28" t="s">
        <v>1180</v>
      </c>
      <c r="B38" s="29" t="s">
        <v>1248</v>
      </c>
      <c r="C38" s="29" t="s">
        <v>45</v>
      </c>
      <c r="D38" s="17" t="s">
        <v>53</v>
      </c>
    </row>
    <row r="39" spans="1:4" ht="15" x14ac:dyDescent="0.25">
      <c r="A39" s="28" t="s">
        <v>1181</v>
      </c>
      <c r="B39" s="29" t="s">
        <v>1249</v>
      </c>
      <c r="C39" s="29" t="s">
        <v>40</v>
      </c>
      <c r="D39" s="17" t="s">
        <v>41</v>
      </c>
    </row>
    <row r="40" spans="1:4" ht="15" x14ac:dyDescent="0.25">
      <c r="A40" s="28" t="s">
        <v>1182</v>
      </c>
      <c r="B40" s="29" t="s">
        <v>1250</v>
      </c>
      <c r="C40" s="29" t="s">
        <v>42</v>
      </c>
      <c r="D40" s="17" t="s">
        <v>56</v>
      </c>
    </row>
    <row r="41" spans="1:4" ht="15" x14ac:dyDescent="0.25">
      <c r="A41" s="28" t="s">
        <v>1183</v>
      </c>
      <c r="B41" s="29" t="s">
        <v>1251</v>
      </c>
      <c r="C41" s="29" t="s">
        <v>40</v>
      </c>
      <c r="D41" s="17" t="s">
        <v>102</v>
      </c>
    </row>
    <row r="42" spans="1:4" ht="15" x14ac:dyDescent="0.25">
      <c r="A42" s="28" t="s">
        <v>1184</v>
      </c>
      <c r="B42" s="29" t="s">
        <v>1252</v>
      </c>
      <c r="C42" s="29" t="s">
        <v>40</v>
      </c>
      <c r="D42" s="17" t="s">
        <v>41</v>
      </c>
    </row>
    <row r="43" spans="1:4" ht="15" x14ac:dyDescent="0.25">
      <c r="A43" s="28" t="s">
        <v>1185</v>
      </c>
      <c r="B43" s="29" t="s">
        <v>1253</v>
      </c>
      <c r="C43" s="29" t="s">
        <v>42</v>
      </c>
      <c r="D43" s="17" t="s">
        <v>217</v>
      </c>
    </row>
    <row r="44" spans="1:4" ht="15" x14ac:dyDescent="0.25">
      <c r="A44" s="28" t="s">
        <v>1186</v>
      </c>
      <c r="B44" s="29" t="s">
        <v>1254</v>
      </c>
      <c r="C44" s="29" t="s">
        <v>42</v>
      </c>
      <c r="D44" s="17" t="s">
        <v>49</v>
      </c>
    </row>
    <row r="45" spans="1:4" ht="15" x14ac:dyDescent="0.25">
      <c r="A45" s="28" t="s">
        <v>1187</v>
      </c>
      <c r="B45" s="29" t="s">
        <v>1255</v>
      </c>
      <c r="C45" s="29" t="s">
        <v>40</v>
      </c>
      <c r="D45" s="17" t="s">
        <v>41</v>
      </c>
    </row>
    <row r="46" spans="1:4" ht="15" x14ac:dyDescent="0.25">
      <c r="A46" s="28" t="s">
        <v>1188</v>
      </c>
      <c r="B46" s="29" t="s">
        <v>1256</v>
      </c>
      <c r="C46" s="29" t="s">
        <v>40</v>
      </c>
      <c r="D46" s="17" t="s">
        <v>102</v>
      </c>
    </row>
    <row r="47" spans="1:4" ht="15" x14ac:dyDescent="0.25">
      <c r="A47" s="28" t="s">
        <v>1189</v>
      </c>
      <c r="B47" s="29" t="s">
        <v>1257</v>
      </c>
      <c r="C47" s="29" t="s">
        <v>48</v>
      </c>
      <c r="D47" s="17" t="s">
        <v>63</v>
      </c>
    </row>
    <row r="48" spans="1:4" ht="15" x14ac:dyDescent="0.25">
      <c r="A48" s="28" t="s">
        <v>1190</v>
      </c>
      <c r="B48" s="29" t="s">
        <v>1258</v>
      </c>
      <c r="C48" s="29" t="s">
        <v>42</v>
      </c>
      <c r="D48" s="17" t="s">
        <v>91</v>
      </c>
    </row>
    <row r="49" spans="1:4" ht="15" x14ac:dyDescent="0.25">
      <c r="A49" s="28" t="s">
        <v>1191</v>
      </c>
      <c r="B49" s="29" t="s">
        <v>1260</v>
      </c>
      <c r="C49" s="29" t="s">
        <v>40</v>
      </c>
      <c r="D49" s="17" t="s">
        <v>41</v>
      </c>
    </row>
    <row r="50" spans="1:4" ht="15" x14ac:dyDescent="0.25">
      <c r="A50" s="28" t="s">
        <v>1192</v>
      </c>
      <c r="B50" s="29" t="s">
        <v>1261</v>
      </c>
      <c r="C50" s="29" t="s">
        <v>40</v>
      </c>
      <c r="D50" s="17" t="s">
        <v>41</v>
      </c>
    </row>
    <row r="51" spans="1:4" ht="15" x14ac:dyDescent="0.25">
      <c r="A51" s="28"/>
      <c r="B51" s="29" t="s">
        <v>1193</v>
      </c>
      <c r="C51" s="29" t="s">
        <v>42</v>
      </c>
      <c r="D51" s="17" t="s">
        <v>43</v>
      </c>
    </row>
    <row r="52" spans="1:4" ht="15" x14ac:dyDescent="0.25">
      <c r="A52" s="28"/>
      <c r="B52" s="29" t="s">
        <v>1197</v>
      </c>
      <c r="C52" s="29" t="s">
        <v>42</v>
      </c>
      <c r="D52" s="17" t="s">
        <v>224</v>
      </c>
    </row>
    <row r="53" spans="1:4" ht="15" x14ac:dyDescent="0.25">
      <c r="A53" s="28"/>
      <c r="B53" s="29" t="s">
        <v>1198</v>
      </c>
      <c r="C53" s="29" t="s">
        <v>42</v>
      </c>
      <c r="D53" s="17" t="s">
        <v>67</v>
      </c>
    </row>
    <row r="54" spans="1:4" ht="15" x14ac:dyDescent="0.25">
      <c r="A54" s="28"/>
      <c r="B54" s="29" t="s">
        <v>1201</v>
      </c>
      <c r="C54" s="29" t="s">
        <v>42</v>
      </c>
      <c r="D54" s="17" t="s">
        <v>82</v>
      </c>
    </row>
    <row r="55" spans="1:4" ht="15" x14ac:dyDescent="0.25">
      <c r="A55" s="28"/>
      <c r="B55" s="29" t="s">
        <v>1204</v>
      </c>
      <c r="C55" s="29" t="s">
        <v>45</v>
      </c>
      <c r="D55" s="17" t="s">
        <v>46</v>
      </c>
    </row>
    <row r="56" spans="1:4" ht="15" x14ac:dyDescent="0.25">
      <c r="A56" s="28"/>
      <c r="B56" s="29" t="s">
        <v>1205</v>
      </c>
      <c r="C56" s="29" t="s">
        <v>42</v>
      </c>
      <c r="D56" s="17" t="s">
        <v>1206</v>
      </c>
    </row>
    <row r="57" spans="1:4" ht="15" x14ac:dyDescent="0.25">
      <c r="A57" s="28"/>
      <c r="B57" s="29" t="s">
        <v>1209</v>
      </c>
      <c r="C57" s="29" t="s">
        <v>48</v>
      </c>
      <c r="D57" s="17" t="s">
        <v>43</v>
      </c>
    </row>
    <row r="58" spans="1:4" ht="15" x14ac:dyDescent="0.25">
      <c r="A58" s="28"/>
      <c r="B58" s="29" t="s">
        <v>1213</v>
      </c>
      <c r="C58" s="29" t="s">
        <v>40</v>
      </c>
      <c r="D58" s="17" t="s">
        <v>102</v>
      </c>
    </row>
    <row r="59" spans="1:4" ht="15" x14ac:dyDescent="0.25">
      <c r="A59" s="28"/>
      <c r="B59" s="29" t="s">
        <v>1215</v>
      </c>
      <c r="C59" s="29" t="s">
        <v>40</v>
      </c>
      <c r="D59" s="17" t="s">
        <v>41</v>
      </c>
    </row>
    <row r="60" spans="1:4" ht="15" x14ac:dyDescent="0.25">
      <c r="A60" s="28"/>
      <c r="B60" s="29" t="s">
        <v>1224</v>
      </c>
      <c r="C60" s="29" t="s">
        <v>40</v>
      </c>
      <c r="D60" s="17" t="s">
        <v>41</v>
      </c>
    </row>
    <row r="61" spans="1:4" ht="15" x14ac:dyDescent="0.25">
      <c r="A61" s="28"/>
      <c r="B61" s="29" t="s">
        <v>1226</v>
      </c>
      <c r="C61" s="29" t="s">
        <v>45</v>
      </c>
      <c r="D61" s="17" t="s">
        <v>53</v>
      </c>
    </row>
    <row r="62" spans="1:4" ht="15" x14ac:dyDescent="0.25">
      <c r="A62" s="28"/>
      <c r="B62" s="29" t="s">
        <v>1227</v>
      </c>
      <c r="C62" s="29" t="s">
        <v>42</v>
      </c>
      <c r="D62" s="17" t="s">
        <v>79</v>
      </c>
    </row>
    <row r="63" spans="1:4" ht="15" x14ac:dyDescent="0.25">
      <c r="A63" s="28"/>
      <c r="B63" s="29" t="s">
        <v>1234</v>
      </c>
      <c r="C63" s="29" t="s">
        <v>42</v>
      </c>
      <c r="D63" s="17" t="s">
        <v>49</v>
      </c>
    </row>
    <row r="64" spans="1:4" ht="15" x14ac:dyDescent="0.25">
      <c r="A64" s="28"/>
      <c r="B64" s="29" t="s">
        <v>1235</v>
      </c>
      <c r="C64" s="29" t="s">
        <v>40</v>
      </c>
      <c r="D64" s="17" t="s">
        <v>41</v>
      </c>
    </row>
    <row r="65" spans="1:4" ht="15" x14ac:dyDescent="0.25">
      <c r="A65" s="28"/>
      <c r="B65" s="29" t="s">
        <v>1237</v>
      </c>
      <c r="C65" s="29" t="s">
        <v>45</v>
      </c>
      <c r="D65" s="17" t="s">
        <v>46</v>
      </c>
    </row>
    <row r="66" spans="1:4" ht="15" x14ac:dyDescent="0.25">
      <c r="A66" s="28"/>
      <c r="B66" s="29" t="s">
        <v>1238</v>
      </c>
      <c r="C66" s="29" t="s">
        <v>42</v>
      </c>
      <c r="D66" s="17" t="s">
        <v>99</v>
      </c>
    </row>
    <row r="67" spans="1:4" ht="15" x14ac:dyDescent="0.25">
      <c r="A67" s="28"/>
      <c r="B67" s="29" t="s">
        <v>1239</v>
      </c>
      <c r="C67" s="29" t="s">
        <v>42</v>
      </c>
      <c r="D67" s="17" t="s">
        <v>89</v>
      </c>
    </row>
    <row r="68" spans="1:4" ht="15" x14ac:dyDescent="0.25">
      <c r="A68" s="28"/>
      <c r="B68" s="29" t="s">
        <v>1243</v>
      </c>
      <c r="C68" s="29" t="s">
        <v>45</v>
      </c>
      <c r="D68" s="17" t="s">
        <v>46</v>
      </c>
    </row>
    <row r="69" spans="1:4" ht="15" x14ac:dyDescent="0.25">
      <c r="A69" s="28"/>
      <c r="B69" s="29" t="s">
        <v>1244</v>
      </c>
      <c r="C69" s="29" t="s">
        <v>48</v>
      </c>
      <c r="D69" s="17" t="s">
        <v>49</v>
      </c>
    </row>
    <row r="70" spans="1:4" ht="15" x14ac:dyDescent="0.25">
      <c r="A70" s="30"/>
      <c r="B70" s="10" t="s">
        <v>1259</v>
      </c>
      <c r="C70" s="10" t="s">
        <v>42</v>
      </c>
      <c r="D70" s="18" t="s">
        <v>9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"/>
  <sheetViews>
    <sheetView tabSelected="1" topLeftCell="A10" workbookViewId="0">
      <selection activeCell="D10" sqref="D10"/>
    </sheetView>
  </sheetViews>
  <sheetFormatPr defaultColWidth="8.875" defaultRowHeight="12.75" x14ac:dyDescent="0.2"/>
  <cols>
    <col min="1" max="1" width="32.5" style="4" customWidth="1"/>
    <col min="2" max="2" width="12.875" style="4" bestFit="1" customWidth="1"/>
    <col min="3" max="3" width="11.75" style="3" bestFit="1" customWidth="1"/>
    <col min="4" max="4" width="11.5" style="3" bestFit="1" customWidth="1"/>
    <col min="5" max="6" width="12.375" style="3" bestFit="1" customWidth="1"/>
    <col min="7" max="7" width="11.625" style="3" bestFit="1" customWidth="1"/>
    <col min="8" max="9" width="11" style="3" bestFit="1" customWidth="1"/>
    <col min="10" max="10" width="6" style="3" bestFit="1" customWidth="1"/>
    <col min="11" max="11" width="12.25" style="3" bestFit="1" customWidth="1"/>
    <col min="12" max="16384" width="8.875" style="3"/>
  </cols>
  <sheetData>
    <row r="1" spans="1:13" customFormat="1" ht="26.25" customHeight="1" x14ac:dyDescent="0.2">
      <c r="A1" s="15" t="s">
        <v>2001</v>
      </c>
      <c r="B1" s="2"/>
      <c r="C1" s="3"/>
      <c r="D1" s="3"/>
      <c r="E1" s="3"/>
      <c r="F1" s="2"/>
      <c r="G1" s="2"/>
      <c r="H1" s="2"/>
      <c r="I1" s="3"/>
      <c r="J1" s="3"/>
      <c r="K1" s="5"/>
      <c r="L1" s="5"/>
      <c r="M1" s="5"/>
    </row>
    <row r="2" spans="1:13" ht="15" x14ac:dyDescent="0.25">
      <c r="A2" s="43" t="s">
        <v>38</v>
      </c>
      <c r="B2" s="44" t="s">
        <v>792</v>
      </c>
      <c r="C2" s="44" t="s">
        <v>793</v>
      </c>
      <c r="D2" s="44" t="s">
        <v>794</v>
      </c>
      <c r="E2" s="44" t="s">
        <v>795</v>
      </c>
      <c r="F2" s="44" t="s">
        <v>796</v>
      </c>
      <c r="G2" s="44" t="s">
        <v>797</v>
      </c>
      <c r="H2" s="44" t="s">
        <v>798</v>
      </c>
      <c r="I2" s="44" t="s">
        <v>799</v>
      </c>
      <c r="J2" s="24" t="s">
        <v>1995</v>
      </c>
      <c r="K2" s="25" t="s">
        <v>1996</v>
      </c>
    </row>
    <row r="3" spans="1:13" ht="15" x14ac:dyDescent="0.25">
      <c r="A3" s="32" t="s">
        <v>433</v>
      </c>
      <c r="B3" s="33" t="s">
        <v>2008</v>
      </c>
      <c r="C3" s="33" t="s">
        <v>434</v>
      </c>
      <c r="D3" s="33" t="s">
        <v>435</v>
      </c>
      <c r="E3" s="33" t="s">
        <v>436</v>
      </c>
      <c r="F3" s="33" t="s">
        <v>437</v>
      </c>
      <c r="G3" s="33" t="s">
        <v>438</v>
      </c>
      <c r="H3" s="33" t="s">
        <v>439</v>
      </c>
      <c r="I3" s="33" t="s">
        <v>440</v>
      </c>
      <c r="J3" s="33" t="s">
        <v>42</v>
      </c>
      <c r="K3" s="34" t="s">
        <v>91</v>
      </c>
    </row>
    <row r="4" spans="1:13" ht="15" x14ac:dyDescent="0.25">
      <c r="A4" s="32" t="s">
        <v>441</v>
      </c>
      <c r="B4" s="33" t="s">
        <v>2009</v>
      </c>
      <c r="C4" s="33" t="s">
        <v>442</v>
      </c>
      <c r="D4" s="33" t="s">
        <v>443</v>
      </c>
      <c r="E4" s="33" t="s">
        <v>444</v>
      </c>
      <c r="F4" s="33" t="s">
        <v>445</v>
      </c>
      <c r="G4" s="33" t="s">
        <v>446</v>
      </c>
      <c r="H4" s="33" t="s">
        <v>447</v>
      </c>
      <c r="I4" s="33" t="s">
        <v>448</v>
      </c>
      <c r="J4" s="33" t="s">
        <v>42</v>
      </c>
      <c r="K4" s="34" t="s">
        <v>59</v>
      </c>
    </row>
    <row r="5" spans="1:13" ht="15" x14ac:dyDescent="0.25">
      <c r="A5" s="32" t="s">
        <v>449</v>
      </c>
      <c r="B5" s="33"/>
      <c r="C5" s="33"/>
      <c r="D5" s="33"/>
      <c r="E5" s="33"/>
      <c r="F5" s="33"/>
      <c r="G5" s="33" t="s">
        <v>450</v>
      </c>
      <c r="H5" s="33"/>
      <c r="I5" s="33"/>
      <c r="J5" s="35" t="s">
        <v>42</v>
      </c>
      <c r="K5" s="36" t="s">
        <v>89</v>
      </c>
    </row>
    <row r="6" spans="1:13" ht="15" x14ac:dyDescent="0.25">
      <c r="A6" s="32" t="s">
        <v>451</v>
      </c>
      <c r="B6" s="33" t="s">
        <v>2010</v>
      </c>
      <c r="C6" s="33" t="s">
        <v>452</v>
      </c>
      <c r="D6" s="33" t="s">
        <v>453</v>
      </c>
      <c r="E6" s="33" t="s">
        <v>454</v>
      </c>
      <c r="F6" s="33" t="s">
        <v>455</v>
      </c>
      <c r="G6" s="33" t="s">
        <v>456</v>
      </c>
      <c r="H6" s="33" t="s">
        <v>457</v>
      </c>
      <c r="I6" s="33" t="s">
        <v>458</v>
      </c>
      <c r="J6" s="33" t="s">
        <v>42</v>
      </c>
      <c r="K6" s="34" t="s">
        <v>248</v>
      </c>
    </row>
    <row r="7" spans="1:13" ht="15" x14ac:dyDescent="0.25">
      <c r="A7" s="32" t="s">
        <v>459</v>
      </c>
      <c r="B7" s="33" t="s">
        <v>2011</v>
      </c>
      <c r="C7" s="33"/>
      <c r="D7" s="33"/>
      <c r="E7" s="33"/>
      <c r="F7" s="33"/>
      <c r="G7" s="33" t="s">
        <v>460</v>
      </c>
      <c r="H7" s="33"/>
      <c r="I7" s="33"/>
      <c r="J7" s="33" t="s">
        <v>42</v>
      </c>
      <c r="K7" s="34" t="s">
        <v>217</v>
      </c>
    </row>
    <row r="8" spans="1:13" ht="15" x14ac:dyDescent="0.25">
      <c r="A8" s="32" t="s">
        <v>461</v>
      </c>
      <c r="B8" s="33"/>
      <c r="C8" s="33" t="s">
        <v>462</v>
      </c>
      <c r="D8" s="33" t="s">
        <v>463</v>
      </c>
      <c r="E8" s="33" t="s">
        <v>464</v>
      </c>
      <c r="F8" s="33" t="s">
        <v>465</v>
      </c>
      <c r="G8" s="33" t="s">
        <v>466</v>
      </c>
      <c r="H8" s="33"/>
      <c r="I8" s="33" t="s">
        <v>467</v>
      </c>
      <c r="J8" s="33" t="s">
        <v>42</v>
      </c>
      <c r="K8" s="34" t="s">
        <v>800</v>
      </c>
    </row>
    <row r="9" spans="1:13" ht="15" x14ac:dyDescent="0.25">
      <c r="A9" s="32" t="s">
        <v>468</v>
      </c>
      <c r="B9" s="33" t="s">
        <v>2012</v>
      </c>
      <c r="C9" s="33" t="s">
        <v>469</v>
      </c>
      <c r="D9" s="33" t="s">
        <v>470</v>
      </c>
      <c r="E9" s="33" t="s">
        <v>471</v>
      </c>
      <c r="F9" s="33" t="s">
        <v>472</v>
      </c>
      <c r="G9" s="33" t="s">
        <v>473</v>
      </c>
      <c r="H9" s="33"/>
      <c r="I9" s="33" t="s">
        <v>474</v>
      </c>
      <c r="J9" s="33" t="s">
        <v>40</v>
      </c>
      <c r="K9" s="34" t="s">
        <v>41</v>
      </c>
    </row>
    <row r="10" spans="1:13" ht="15" x14ac:dyDescent="0.25">
      <c r="A10" s="32" t="s">
        <v>475</v>
      </c>
      <c r="B10" s="33" t="s">
        <v>2013</v>
      </c>
      <c r="C10" s="33" t="s">
        <v>476</v>
      </c>
      <c r="D10" s="33" t="s">
        <v>477</v>
      </c>
      <c r="E10" s="33" t="s">
        <v>478</v>
      </c>
      <c r="F10" s="33" t="s">
        <v>479</v>
      </c>
      <c r="G10" s="33" t="s">
        <v>480</v>
      </c>
      <c r="H10" s="33" t="s">
        <v>481</v>
      </c>
      <c r="I10" s="33" t="s">
        <v>482</v>
      </c>
      <c r="J10" s="33" t="s">
        <v>45</v>
      </c>
      <c r="K10" s="34" t="s">
        <v>53</v>
      </c>
    </row>
    <row r="11" spans="1:13" ht="15" x14ac:dyDescent="0.25">
      <c r="A11" s="32" t="s">
        <v>483</v>
      </c>
      <c r="B11" s="33" t="s">
        <v>2014</v>
      </c>
      <c r="C11" s="33" t="s">
        <v>484</v>
      </c>
      <c r="D11" s="33" t="s">
        <v>485</v>
      </c>
      <c r="E11" s="33" t="s">
        <v>486</v>
      </c>
      <c r="F11" s="33" t="s">
        <v>487</v>
      </c>
      <c r="G11" s="33" t="s">
        <v>488</v>
      </c>
      <c r="H11" s="33"/>
      <c r="I11" s="33"/>
      <c r="J11" s="33" t="s">
        <v>48</v>
      </c>
      <c r="K11" s="34" t="s">
        <v>63</v>
      </c>
    </row>
    <row r="12" spans="1:13" ht="15" x14ac:dyDescent="0.25">
      <c r="A12" s="32" t="s">
        <v>489</v>
      </c>
      <c r="B12" s="33" t="s">
        <v>2015</v>
      </c>
      <c r="C12" s="33" t="s">
        <v>490</v>
      </c>
      <c r="D12" s="33" t="s">
        <v>491</v>
      </c>
      <c r="E12" s="33" t="s">
        <v>492</v>
      </c>
      <c r="F12" s="33" t="s">
        <v>493</v>
      </c>
      <c r="G12" s="33" t="s">
        <v>494</v>
      </c>
      <c r="H12" s="33" t="s">
        <v>495</v>
      </c>
      <c r="I12" s="33" t="s">
        <v>496</v>
      </c>
      <c r="J12" s="33" t="s">
        <v>40</v>
      </c>
      <c r="K12" s="34" t="s">
        <v>41</v>
      </c>
    </row>
    <row r="13" spans="1:13" ht="15" x14ac:dyDescent="0.25">
      <c r="A13" s="32" t="s">
        <v>497</v>
      </c>
      <c r="B13" s="33" t="s">
        <v>2016</v>
      </c>
      <c r="C13" s="33" t="s">
        <v>498</v>
      </c>
      <c r="D13" s="33" t="s">
        <v>499</v>
      </c>
      <c r="E13" s="33" t="s">
        <v>500</v>
      </c>
      <c r="F13" s="33" t="s">
        <v>501</v>
      </c>
      <c r="G13" s="33" t="s">
        <v>502</v>
      </c>
      <c r="H13" s="33" t="s">
        <v>503</v>
      </c>
      <c r="I13" s="33" t="s">
        <v>504</v>
      </c>
      <c r="J13" s="33" t="s">
        <v>42</v>
      </c>
      <c r="K13" s="34" t="s">
        <v>73</v>
      </c>
    </row>
    <row r="14" spans="1:13" ht="15" x14ac:dyDescent="0.25">
      <c r="A14" s="32" t="s">
        <v>505</v>
      </c>
      <c r="B14" s="33" t="s">
        <v>2017</v>
      </c>
      <c r="C14" s="33" t="s">
        <v>506</v>
      </c>
      <c r="D14" s="33" t="s">
        <v>507</v>
      </c>
      <c r="E14" s="33" t="s">
        <v>508</v>
      </c>
      <c r="F14" s="33" t="s">
        <v>509</v>
      </c>
      <c r="G14" s="33" t="s">
        <v>510</v>
      </c>
      <c r="H14" s="33" t="s">
        <v>511</v>
      </c>
      <c r="I14" s="33" t="s">
        <v>512</v>
      </c>
      <c r="J14" s="33" t="s">
        <v>48</v>
      </c>
      <c r="K14" s="34" t="s">
        <v>49</v>
      </c>
    </row>
    <row r="15" spans="1:13" ht="15" x14ac:dyDescent="0.25">
      <c r="A15" s="32" t="s">
        <v>513</v>
      </c>
      <c r="B15" s="33" t="s">
        <v>2018</v>
      </c>
      <c r="C15" s="33" t="s">
        <v>514</v>
      </c>
      <c r="D15" s="33" t="s">
        <v>515</v>
      </c>
      <c r="E15" s="33" t="s">
        <v>516</v>
      </c>
      <c r="F15" s="33" t="s">
        <v>517</v>
      </c>
      <c r="G15" s="33" t="s">
        <v>518</v>
      </c>
      <c r="H15" s="33" t="s">
        <v>519</v>
      </c>
      <c r="I15" s="33" t="s">
        <v>520</v>
      </c>
      <c r="J15" s="33" t="s">
        <v>42</v>
      </c>
      <c r="K15" s="34" t="s">
        <v>99</v>
      </c>
    </row>
    <row r="16" spans="1:13" ht="15" x14ac:dyDescent="0.25">
      <c r="A16" s="32" t="s">
        <v>521</v>
      </c>
      <c r="B16" s="33" t="s">
        <v>2019</v>
      </c>
      <c r="C16" s="33" t="s">
        <v>522</v>
      </c>
      <c r="D16" s="33" t="s">
        <v>523</v>
      </c>
      <c r="E16" s="33" t="s">
        <v>524</v>
      </c>
      <c r="F16" s="33" t="s">
        <v>525</v>
      </c>
      <c r="G16" s="33" t="s">
        <v>526</v>
      </c>
      <c r="H16" s="33" t="s">
        <v>527</v>
      </c>
      <c r="I16" s="33" t="s">
        <v>528</v>
      </c>
      <c r="J16" s="33" t="s">
        <v>42</v>
      </c>
      <c r="K16" s="34" t="s">
        <v>56</v>
      </c>
    </row>
    <row r="17" spans="1:11" ht="15" x14ac:dyDescent="0.25">
      <c r="A17" s="32" t="s">
        <v>529</v>
      </c>
      <c r="B17" s="33" t="s">
        <v>2020</v>
      </c>
      <c r="C17" s="33" t="s">
        <v>530</v>
      </c>
      <c r="D17" s="33" t="s">
        <v>531</v>
      </c>
      <c r="E17" s="33" t="s">
        <v>532</v>
      </c>
      <c r="F17" s="33" t="s">
        <v>533</v>
      </c>
      <c r="G17" s="33" t="s">
        <v>534</v>
      </c>
      <c r="H17" s="33" t="s">
        <v>535</v>
      </c>
      <c r="I17" s="33" t="s">
        <v>536</v>
      </c>
      <c r="J17" s="33" t="s">
        <v>42</v>
      </c>
      <c r="K17" s="34" t="s">
        <v>99</v>
      </c>
    </row>
    <row r="18" spans="1:11" ht="15" x14ac:dyDescent="0.25">
      <c r="A18" s="32" t="s">
        <v>537</v>
      </c>
      <c r="B18" s="33" t="s">
        <v>2021</v>
      </c>
      <c r="C18" s="33" t="s">
        <v>538</v>
      </c>
      <c r="D18" s="33" t="s">
        <v>539</v>
      </c>
      <c r="E18" s="33" t="s">
        <v>540</v>
      </c>
      <c r="F18" s="33" t="s">
        <v>541</v>
      </c>
      <c r="G18" s="33"/>
      <c r="H18" s="33"/>
      <c r="I18" s="33"/>
      <c r="J18" s="33" t="s">
        <v>42</v>
      </c>
      <c r="K18" s="34" t="s">
        <v>99</v>
      </c>
    </row>
    <row r="19" spans="1:11" ht="15" x14ac:dyDescent="0.25">
      <c r="A19" s="32" t="s">
        <v>542</v>
      </c>
      <c r="B19" s="33" t="s">
        <v>2022</v>
      </c>
      <c r="C19" s="33" t="s">
        <v>543</v>
      </c>
      <c r="D19" s="33" t="s">
        <v>544</v>
      </c>
      <c r="E19" s="33" t="s">
        <v>545</v>
      </c>
      <c r="F19" s="33" t="s">
        <v>546</v>
      </c>
      <c r="G19" s="33" t="s">
        <v>547</v>
      </c>
      <c r="H19" s="33" t="s">
        <v>548</v>
      </c>
      <c r="I19" s="33" t="s">
        <v>549</v>
      </c>
      <c r="J19" s="33" t="s">
        <v>48</v>
      </c>
      <c r="K19" s="34" t="s">
        <v>63</v>
      </c>
    </row>
    <row r="20" spans="1:11" ht="15" x14ac:dyDescent="0.25">
      <c r="A20" s="32" t="s">
        <v>550</v>
      </c>
      <c r="B20" s="33" t="s">
        <v>2023</v>
      </c>
      <c r="C20" s="33" t="s">
        <v>551</v>
      </c>
      <c r="D20" s="33" t="s">
        <v>552</v>
      </c>
      <c r="E20" s="33" t="s">
        <v>553</v>
      </c>
      <c r="F20" s="33" t="s">
        <v>554</v>
      </c>
      <c r="G20" s="33" t="s">
        <v>555</v>
      </c>
      <c r="H20" s="33" t="s">
        <v>556</v>
      </c>
      <c r="I20" s="33" t="s">
        <v>557</v>
      </c>
      <c r="J20" s="33" t="s">
        <v>40</v>
      </c>
      <c r="K20" s="34" t="s">
        <v>41</v>
      </c>
    </row>
    <row r="21" spans="1:11" ht="15" x14ac:dyDescent="0.25">
      <c r="A21" s="32" t="s">
        <v>558</v>
      </c>
      <c r="B21" s="33" t="s">
        <v>2024</v>
      </c>
      <c r="C21" s="33" t="s">
        <v>559</v>
      </c>
      <c r="D21" s="33" t="s">
        <v>560</v>
      </c>
      <c r="E21" s="33" t="s">
        <v>561</v>
      </c>
      <c r="F21" s="33" t="s">
        <v>562</v>
      </c>
      <c r="G21" s="33" t="s">
        <v>563</v>
      </c>
      <c r="H21" s="33" t="s">
        <v>564</v>
      </c>
      <c r="I21" s="33" t="s">
        <v>565</v>
      </c>
      <c r="J21" s="33" t="s">
        <v>45</v>
      </c>
      <c r="K21" s="34" t="s">
        <v>46</v>
      </c>
    </row>
    <row r="22" spans="1:11" ht="15" x14ac:dyDescent="0.25">
      <c r="A22" s="32" t="s">
        <v>566</v>
      </c>
      <c r="B22" s="33" t="s">
        <v>2025</v>
      </c>
      <c r="C22" s="33" t="s">
        <v>567</v>
      </c>
      <c r="D22" s="33" t="s">
        <v>568</v>
      </c>
      <c r="E22" s="33" t="s">
        <v>569</v>
      </c>
      <c r="F22" s="33" t="s">
        <v>570</v>
      </c>
      <c r="G22" s="33" t="s">
        <v>571</v>
      </c>
      <c r="H22" s="33" t="s">
        <v>572</v>
      </c>
      <c r="I22" s="33" t="s">
        <v>573</v>
      </c>
      <c r="J22" s="33" t="s">
        <v>42</v>
      </c>
      <c r="K22" s="34" t="s">
        <v>75</v>
      </c>
    </row>
    <row r="23" spans="1:11" ht="15" x14ac:dyDescent="0.25">
      <c r="A23" s="32" t="s">
        <v>574</v>
      </c>
      <c r="B23" s="33" t="s">
        <v>2026</v>
      </c>
      <c r="C23" s="33"/>
      <c r="D23" s="33"/>
      <c r="E23" s="33"/>
      <c r="F23" s="33"/>
      <c r="G23" s="33"/>
      <c r="H23" s="33"/>
      <c r="I23" s="33"/>
      <c r="J23" s="33" t="s">
        <v>42</v>
      </c>
      <c r="K23" s="34" t="s">
        <v>51</v>
      </c>
    </row>
    <row r="24" spans="1:11" ht="15" x14ac:dyDescent="0.25">
      <c r="A24" s="32" t="s">
        <v>575</v>
      </c>
      <c r="B24" s="33" t="s">
        <v>2027</v>
      </c>
      <c r="C24" s="33" t="s">
        <v>576</v>
      </c>
      <c r="D24" s="33" t="s">
        <v>577</v>
      </c>
      <c r="E24" s="33" t="s">
        <v>578</v>
      </c>
      <c r="F24" s="33" t="s">
        <v>579</v>
      </c>
      <c r="G24" s="33" t="s">
        <v>580</v>
      </c>
      <c r="H24" s="33" t="s">
        <v>581</v>
      </c>
      <c r="I24" s="33" t="s">
        <v>582</v>
      </c>
      <c r="J24" s="33" t="s">
        <v>45</v>
      </c>
      <c r="K24" s="34" t="s">
        <v>46</v>
      </c>
    </row>
    <row r="25" spans="1:11" ht="15" x14ac:dyDescent="0.25">
      <c r="A25" s="32" t="s">
        <v>583</v>
      </c>
      <c r="B25" s="33" t="s">
        <v>2028</v>
      </c>
      <c r="C25" s="33" t="s">
        <v>584</v>
      </c>
      <c r="D25" s="33" t="s">
        <v>585</v>
      </c>
      <c r="E25" s="33" t="s">
        <v>586</v>
      </c>
      <c r="F25" s="33" t="s">
        <v>587</v>
      </c>
      <c r="G25" s="33" t="s">
        <v>588</v>
      </c>
      <c r="H25" s="33" t="s">
        <v>589</v>
      </c>
      <c r="I25" s="33" t="s">
        <v>590</v>
      </c>
      <c r="J25" s="33" t="s">
        <v>45</v>
      </c>
      <c r="K25" s="34" t="s">
        <v>46</v>
      </c>
    </row>
    <row r="26" spans="1:11" ht="15" x14ac:dyDescent="0.25">
      <c r="A26" s="32" t="s">
        <v>591</v>
      </c>
      <c r="B26" s="33" t="s">
        <v>2029</v>
      </c>
      <c r="C26" s="33" t="s">
        <v>592</v>
      </c>
      <c r="D26" s="33" t="s">
        <v>593</v>
      </c>
      <c r="E26" s="33" t="s">
        <v>594</v>
      </c>
      <c r="F26" s="33" t="s">
        <v>595</v>
      </c>
      <c r="G26" s="33" t="s">
        <v>596</v>
      </c>
      <c r="H26" s="33" t="s">
        <v>597</v>
      </c>
      <c r="I26" s="33" t="s">
        <v>598</v>
      </c>
      <c r="J26" s="33" t="s">
        <v>45</v>
      </c>
      <c r="K26" s="34" t="s">
        <v>46</v>
      </c>
    </row>
    <row r="27" spans="1:11" ht="15" x14ac:dyDescent="0.25">
      <c r="A27" s="32" t="s">
        <v>599</v>
      </c>
      <c r="B27" s="33" t="s">
        <v>2030</v>
      </c>
      <c r="C27" s="33" t="s">
        <v>600</v>
      </c>
      <c r="D27" s="33" t="s">
        <v>601</v>
      </c>
      <c r="E27" s="33" t="s">
        <v>602</v>
      </c>
      <c r="F27" s="33" t="s">
        <v>603</v>
      </c>
      <c r="G27" s="33" t="s">
        <v>604</v>
      </c>
      <c r="H27" s="33" t="s">
        <v>605</v>
      </c>
      <c r="I27" s="33" t="s">
        <v>606</v>
      </c>
      <c r="J27" s="33" t="s">
        <v>40</v>
      </c>
      <c r="K27" s="34" t="s">
        <v>41</v>
      </c>
    </row>
    <row r="28" spans="1:11" ht="15" x14ac:dyDescent="0.25">
      <c r="A28" s="32" t="s">
        <v>607</v>
      </c>
      <c r="B28" s="33" t="s">
        <v>2031</v>
      </c>
      <c r="C28" s="33" t="s">
        <v>608</v>
      </c>
      <c r="D28" s="33" t="s">
        <v>609</v>
      </c>
      <c r="E28" s="33" t="s">
        <v>610</v>
      </c>
      <c r="F28" s="33" t="s">
        <v>611</v>
      </c>
      <c r="G28" s="33" t="s">
        <v>612</v>
      </c>
      <c r="H28" s="33"/>
      <c r="I28" s="33" t="s">
        <v>613</v>
      </c>
      <c r="J28" s="33" t="s">
        <v>40</v>
      </c>
      <c r="K28" s="34" t="s">
        <v>41</v>
      </c>
    </row>
    <row r="29" spans="1:11" ht="15" x14ac:dyDescent="0.25">
      <c r="A29" s="32" t="s">
        <v>614</v>
      </c>
      <c r="B29" s="33" t="s">
        <v>2032</v>
      </c>
      <c r="C29" s="33" t="s">
        <v>615</v>
      </c>
      <c r="D29" s="33" t="s">
        <v>616</v>
      </c>
      <c r="E29" s="33" t="s">
        <v>617</v>
      </c>
      <c r="F29" s="33" t="s">
        <v>618</v>
      </c>
      <c r="G29" s="33" t="s">
        <v>619</v>
      </c>
      <c r="H29" s="33" t="s">
        <v>620</v>
      </c>
      <c r="I29" s="33" t="s">
        <v>621</v>
      </c>
      <c r="J29" s="33" t="s">
        <v>42</v>
      </c>
      <c r="K29" s="34" t="s">
        <v>110</v>
      </c>
    </row>
    <row r="30" spans="1:11" ht="15" x14ac:dyDescent="0.25">
      <c r="A30" s="32" t="s">
        <v>622</v>
      </c>
      <c r="B30" s="33" t="s">
        <v>2033</v>
      </c>
      <c r="C30" s="33" t="s">
        <v>623</v>
      </c>
      <c r="D30" s="33" t="s">
        <v>624</v>
      </c>
      <c r="E30" s="33" t="s">
        <v>625</v>
      </c>
      <c r="F30" s="33" t="s">
        <v>626</v>
      </c>
      <c r="G30" s="33" t="s">
        <v>627</v>
      </c>
      <c r="H30" s="33" t="s">
        <v>628</v>
      </c>
      <c r="I30" s="33" t="s">
        <v>629</v>
      </c>
      <c r="J30" s="33" t="s">
        <v>42</v>
      </c>
      <c r="K30" s="34" t="s">
        <v>59</v>
      </c>
    </row>
    <row r="31" spans="1:11" ht="15" x14ac:dyDescent="0.25">
      <c r="A31" s="32" t="s">
        <v>630</v>
      </c>
      <c r="B31" s="33" t="s">
        <v>2034</v>
      </c>
      <c r="C31" s="33" t="s">
        <v>631</v>
      </c>
      <c r="D31" s="33" t="s">
        <v>632</v>
      </c>
      <c r="E31" s="33" t="s">
        <v>633</v>
      </c>
      <c r="F31" s="33" t="s">
        <v>634</v>
      </c>
      <c r="G31" s="33" t="s">
        <v>635</v>
      </c>
      <c r="H31" s="33"/>
      <c r="I31" s="33" t="s">
        <v>636</v>
      </c>
      <c r="J31" s="33" t="s">
        <v>40</v>
      </c>
      <c r="K31" s="34" t="s">
        <v>41</v>
      </c>
    </row>
    <row r="32" spans="1:11" ht="15" x14ac:dyDescent="0.25">
      <c r="A32" s="32" t="s">
        <v>637</v>
      </c>
      <c r="B32" s="33" t="s">
        <v>2035</v>
      </c>
      <c r="C32" s="33" t="s">
        <v>638</v>
      </c>
      <c r="D32" s="33" t="s">
        <v>639</v>
      </c>
      <c r="E32" s="33" t="s">
        <v>640</v>
      </c>
      <c r="F32" s="33" t="s">
        <v>641</v>
      </c>
      <c r="G32" s="33" t="s">
        <v>642</v>
      </c>
      <c r="H32" s="33" t="s">
        <v>643</v>
      </c>
      <c r="I32" s="33" t="s">
        <v>644</v>
      </c>
      <c r="J32" s="33" t="s">
        <v>48</v>
      </c>
      <c r="K32" s="34" t="s">
        <v>49</v>
      </c>
    </row>
    <row r="33" spans="1:11" ht="15" x14ac:dyDescent="0.25">
      <c r="A33" s="32" t="s">
        <v>645</v>
      </c>
      <c r="B33" s="33" t="s">
        <v>2036</v>
      </c>
      <c r="C33" s="33" t="s">
        <v>646</v>
      </c>
      <c r="D33" s="33" t="s">
        <v>647</v>
      </c>
      <c r="E33" s="33" t="s">
        <v>648</v>
      </c>
      <c r="F33" s="33" t="s">
        <v>649</v>
      </c>
      <c r="G33" s="33" t="s">
        <v>650</v>
      </c>
      <c r="H33" s="33" t="s">
        <v>651</v>
      </c>
      <c r="I33" s="33" t="s">
        <v>652</v>
      </c>
      <c r="J33" s="33" t="s">
        <v>45</v>
      </c>
      <c r="K33" s="34" t="s">
        <v>46</v>
      </c>
    </row>
    <row r="34" spans="1:11" ht="15" x14ac:dyDescent="0.25">
      <c r="A34" s="32" t="s">
        <v>653</v>
      </c>
      <c r="B34" s="33" t="s">
        <v>2037</v>
      </c>
      <c r="C34" s="33" t="s">
        <v>654</v>
      </c>
      <c r="D34" s="33" t="s">
        <v>655</v>
      </c>
      <c r="E34" s="33" t="s">
        <v>656</v>
      </c>
      <c r="F34" s="33" t="s">
        <v>657</v>
      </c>
      <c r="G34" s="33" t="s">
        <v>658</v>
      </c>
      <c r="H34" s="33" t="s">
        <v>659</v>
      </c>
      <c r="I34" s="33" t="s">
        <v>660</v>
      </c>
      <c r="J34" s="33" t="s">
        <v>42</v>
      </c>
      <c r="K34" s="34" t="s">
        <v>75</v>
      </c>
    </row>
    <row r="35" spans="1:11" ht="15" x14ac:dyDescent="0.25">
      <c r="A35" s="32" t="s">
        <v>661</v>
      </c>
      <c r="B35" s="33" t="s">
        <v>2038</v>
      </c>
      <c r="C35" s="33" t="s">
        <v>662</v>
      </c>
      <c r="D35" s="33" t="s">
        <v>663</v>
      </c>
      <c r="E35" s="33" t="s">
        <v>664</v>
      </c>
      <c r="F35" s="33" t="s">
        <v>665</v>
      </c>
      <c r="G35" s="33" t="s">
        <v>666</v>
      </c>
      <c r="H35" s="33" t="s">
        <v>667</v>
      </c>
      <c r="I35" s="33" t="s">
        <v>668</v>
      </c>
      <c r="J35" s="33" t="s">
        <v>42</v>
      </c>
      <c r="K35" s="34" t="s">
        <v>91</v>
      </c>
    </row>
    <row r="36" spans="1:11" ht="15" x14ac:dyDescent="0.25">
      <c r="A36" s="32" t="s">
        <v>669</v>
      </c>
      <c r="B36" s="33" t="s">
        <v>2039</v>
      </c>
      <c r="C36" s="33" t="s">
        <v>670</v>
      </c>
      <c r="D36" s="33" t="s">
        <v>671</v>
      </c>
      <c r="E36" s="33" t="s">
        <v>672</v>
      </c>
      <c r="F36" s="33" t="s">
        <v>673</v>
      </c>
      <c r="G36" s="33" t="s">
        <v>674</v>
      </c>
      <c r="H36" s="33" t="s">
        <v>675</v>
      </c>
      <c r="I36" s="33" t="s">
        <v>676</v>
      </c>
      <c r="J36" s="33" t="s">
        <v>42</v>
      </c>
      <c r="K36" s="34" t="s">
        <v>67</v>
      </c>
    </row>
    <row r="37" spans="1:11" ht="15" x14ac:dyDescent="0.25">
      <c r="A37" s="32" t="s">
        <v>677</v>
      </c>
      <c r="B37" s="33" t="s">
        <v>2040</v>
      </c>
      <c r="C37" s="33" t="s">
        <v>678</v>
      </c>
      <c r="D37" s="33" t="s">
        <v>679</v>
      </c>
      <c r="E37" s="33" t="s">
        <v>680</v>
      </c>
      <c r="F37" s="33" t="s">
        <v>681</v>
      </c>
      <c r="G37" s="33" t="s">
        <v>682</v>
      </c>
      <c r="H37" s="33" t="s">
        <v>683</v>
      </c>
      <c r="I37" s="33" t="s">
        <v>684</v>
      </c>
      <c r="J37" s="33" t="s">
        <v>42</v>
      </c>
      <c r="K37" s="34" t="s">
        <v>75</v>
      </c>
    </row>
    <row r="38" spans="1:11" ht="15" x14ac:dyDescent="0.25">
      <c r="A38" s="32" t="s">
        <v>685</v>
      </c>
      <c r="B38" s="33"/>
      <c r="C38" s="33"/>
      <c r="D38" s="33"/>
      <c r="E38" s="33" t="s">
        <v>686</v>
      </c>
      <c r="F38" s="33" t="s">
        <v>687</v>
      </c>
      <c r="G38" s="33"/>
      <c r="H38" s="33"/>
      <c r="I38" s="33"/>
      <c r="J38" s="33" t="s">
        <v>40</v>
      </c>
      <c r="K38" s="34" t="s">
        <v>41</v>
      </c>
    </row>
    <row r="39" spans="1:11" ht="15" x14ac:dyDescent="0.25">
      <c r="A39" s="32" t="s">
        <v>688</v>
      </c>
      <c r="B39" s="33" t="s">
        <v>2041</v>
      </c>
      <c r="C39" s="33" t="s">
        <v>689</v>
      </c>
      <c r="D39" s="33" t="s">
        <v>690</v>
      </c>
      <c r="E39" s="33" t="s">
        <v>691</v>
      </c>
      <c r="F39" s="33" t="s">
        <v>692</v>
      </c>
      <c r="G39" s="33" t="s">
        <v>693</v>
      </c>
      <c r="H39" s="33" t="s">
        <v>694</v>
      </c>
      <c r="I39" s="33" t="s">
        <v>695</v>
      </c>
      <c r="J39" s="33" t="s">
        <v>48</v>
      </c>
      <c r="K39" s="34" t="s">
        <v>63</v>
      </c>
    </row>
    <row r="40" spans="1:11" ht="15" x14ac:dyDescent="0.25">
      <c r="A40" s="32"/>
      <c r="B40" s="33" t="s">
        <v>2042</v>
      </c>
      <c r="C40" s="33"/>
      <c r="D40" s="33"/>
      <c r="E40" s="33"/>
      <c r="F40" s="33"/>
      <c r="G40" s="33"/>
      <c r="H40" s="33"/>
      <c r="I40" s="33"/>
      <c r="J40" s="33" t="s">
        <v>40</v>
      </c>
      <c r="K40" s="34" t="s">
        <v>41</v>
      </c>
    </row>
    <row r="41" spans="1:11" ht="15" x14ac:dyDescent="0.25">
      <c r="A41" s="32"/>
      <c r="B41" s="33" t="s">
        <v>2043</v>
      </c>
      <c r="C41" s="33"/>
      <c r="D41" s="33" t="s">
        <v>696</v>
      </c>
      <c r="E41" s="33"/>
      <c r="F41" s="33"/>
      <c r="G41" s="33"/>
      <c r="H41" s="33" t="s">
        <v>697</v>
      </c>
      <c r="I41" s="33"/>
      <c r="J41" s="33" t="s">
        <v>45</v>
      </c>
      <c r="K41" s="34" t="s">
        <v>67</v>
      </c>
    </row>
    <row r="42" spans="1:11" ht="15" x14ac:dyDescent="0.25">
      <c r="A42" s="32"/>
      <c r="B42" s="33" t="s">
        <v>2044</v>
      </c>
      <c r="C42" s="33" t="s">
        <v>698</v>
      </c>
      <c r="D42" s="33" t="s">
        <v>699</v>
      </c>
      <c r="E42" s="33" t="s">
        <v>700</v>
      </c>
      <c r="F42" s="33" t="s">
        <v>701</v>
      </c>
      <c r="G42" s="33" t="s">
        <v>702</v>
      </c>
      <c r="H42" s="33"/>
      <c r="I42" s="33" t="s">
        <v>703</v>
      </c>
      <c r="J42" s="33" t="s">
        <v>40</v>
      </c>
      <c r="K42" s="34" t="s">
        <v>102</v>
      </c>
    </row>
    <row r="43" spans="1:11" ht="15" x14ac:dyDescent="0.25">
      <c r="A43" s="32"/>
      <c r="B43" s="33" t="s">
        <v>2045</v>
      </c>
      <c r="C43" s="33"/>
      <c r="D43" s="33"/>
      <c r="E43" s="33"/>
      <c r="F43" s="33"/>
      <c r="G43" s="33"/>
      <c r="H43" s="33"/>
      <c r="I43" s="33"/>
      <c r="J43" s="33" t="s">
        <v>42</v>
      </c>
      <c r="K43" s="34" t="s">
        <v>51</v>
      </c>
    </row>
    <row r="44" spans="1:11" ht="15" x14ac:dyDescent="0.25">
      <c r="A44" s="32"/>
      <c r="B44" s="33" t="s">
        <v>2046</v>
      </c>
      <c r="C44" s="33"/>
      <c r="D44" s="33"/>
      <c r="E44" s="33"/>
      <c r="F44" s="33"/>
      <c r="G44" s="33"/>
      <c r="H44" s="33"/>
      <c r="I44" s="33"/>
      <c r="J44" s="33" t="s">
        <v>45</v>
      </c>
      <c r="K44" s="34" t="s">
        <v>67</v>
      </c>
    </row>
    <row r="45" spans="1:11" ht="15" x14ac:dyDescent="0.25">
      <c r="A45" s="32"/>
      <c r="B45" s="33" t="s">
        <v>2047</v>
      </c>
      <c r="C45" s="33" t="s">
        <v>704</v>
      </c>
      <c r="D45" s="33" t="s">
        <v>705</v>
      </c>
      <c r="E45" s="33" t="s">
        <v>706</v>
      </c>
      <c r="F45" s="33" t="s">
        <v>707</v>
      </c>
      <c r="G45" s="33" t="s">
        <v>708</v>
      </c>
      <c r="H45" s="33" t="s">
        <v>709</v>
      </c>
      <c r="I45" s="33" t="s">
        <v>710</v>
      </c>
      <c r="J45" s="33" t="s">
        <v>42</v>
      </c>
      <c r="K45" s="34" t="s">
        <v>291</v>
      </c>
    </row>
    <row r="46" spans="1:11" ht="15" x14ac:dyDescent="0.25">
      <c r="A46" s="32"/>
      <c r="B46" s="33" t="s">
        <v>2048</v>
      </c>
      <c r="C46" s="33"/>
      <c r="D46" s="33"/>
      <c r="E46" s="33" t="s">
        <v>711</v>
      </c>
      <c r="F46" s="33" t="s">
        <v>712</v>
      </c>
      <c r="G46" s="33"/>
      <c r="H46" s="33" t="s">
        <v>713</v>
      </c>
      <c r="I46" s="33" t="s">
        <v>714</v>
      </c>
      <c r="J46" s="33" t="s">
        <v>42</v>
      </c>
      <c r="K46" s="34" t="s">
        <v>82</v>
      </c>
    </row>
    <row r="47" spans="1:11" ht="15" x14ac:dyDescent="0.25">
      <c r="A47" s="32"/>
      <c r="B47" s="33"/>
      <c r="C47" s="33"/>
      <c r="D47" s="33" t="s">
        <v>715</v>
      </c>
      <c r="E47" s="33" t="s">
        <v>716</v>
      </c>
      <c r="F47" s="33" t="s">
        <v>717</v>
      </c>
      <c r="G47" s="33" t="s">
        <v>718</v>
      </c>
      <c r="H47" s="33"/>
      <c r="I47" s="33"/>
      <c r="J47" s="33" t="s">
        <v>45</v>
      </c>
      <c r="K47" s="34" t="s">
        <v>67</v>
      </c>
    </row>
    <row r="48" spans="1:11" ht="15" x14ac:dyDescent="0.25">
      <c r="A48" s="32"/>
      <c r="B48" s="33" t="s">
        <v>2049</v>
      </c>
      <c r="C48" s="33" t="s">
        <v>719</v>
      </c>
      <c r="D48" s="33" t="s">
        <v>720</v>
      </c>
      <c r="E48" s="33" t="s">
        <v>721</v>
      </c>
      <c r="F48" s="33" t="s">
        <v>722</v>
      </c>
      <c r="G48" s="33" t="s">
        <v>723</v>
      </c>
      <c r="H48" s="33" t="s">
        <v>724</v>
      </c>
      <c r="I48" s="33" t="s">
        <v>725</v>
      </c>
      <c r="J48" s="33" t="s">
        <v>48</v>
      </c>
      <c r="K48" s="34" t="s">
        <v>49</v>
      </c>
    </row>
    <row r="49" spans="1:11" ht="15" x14ac:dyDescent="0.25">
      <c r="A49" s="32"/>
      <c r="B49" s="33"/>
      <c r="C49" s="33" t="s">
        <v>726</v>
      </c>
      <c r="D49" s="33" t="s">
        <v>727</v>
      </c>
      <c r="E49" s="33" t="s">
        <v>728</v>
      </c>
      <c r="F49" s="33" t="s">
        <v>729</v>
      </c>
      <c r="G49" s="33"/>
      <c r="H49" s="33" t="s">
        <v>730</v>
      </c>
      <c r="I49" s="33" t="s">
        <v>731</v>
      </c>
      <c r="J49" s="33" t="s">
        <v>42</v>
      </c>
      <c r="K49" s="34" t="s">
        <v>89</v>
      </c>
    </row>
    <row r="50" spans="1:11" ht="15" x14ac:dyDescent="0.25">
      <c r="A50" s="32"/>
      <c r="B50" s="33" t="s">
        <v>2050</v>
      </c>
      <c r="C50" s="33" t="s">
        <v>732</v>
      </c>
      <c r="D50" s="33" t="s">
        <v>733</v>
      </c>
      <c r="E50" s="33" t="s">
        <v>734</v>
      </c>
      <c r="F50" s="33" t="s">
        <v>735</v>
      </c>
      <c r="G50" s="33" t="s">
        <v>736</v>
      </c>
      <c r="H50" s="33" t="s">
        <v>737</v>
      </c>
      <c r="I50" s="33" t="s">
        <v>738</v>
      </c>
      <c r="J50" s="33" t="s">
        <v>40</v>
      </c>
      <c r="K50" s="34" t="s">
        <v>102</v>
      </c>
    </row>
    <row r="51" spans="1:11" ht="15" x14ac:dyDescent="0.25">
      <c r="A51" s="32"/>
      <c r="B51" s="33" t="s">
        <v>2051</v>
      </c>
      <c r="C51" s="33"/>
      <c r="D51" s="33" t="s">
        <v>739</v>
      </c>
      <c r="E51" s="33" t="s">
        <v>740</v>
      </c>
      <c r="F51" s="33" t="s">
        <v>741</v>
      </c>
      <c r="G51" s="33"/>
      <c r="H51" s="33"/>
      <c r="I51" s="33"/>
      <c r="J51" s="33" t="s">
        <v>42</v>
      </c>
      <c r="K51" s="34" t="s">
        <v>49</v>
      </c>
    </row>
    <row r="52" spans="1:11" ht="15" x14ac:dyDescent="0.25">
      <c r="A52" s="32"/>
      <c r="B52" s="33"/>
      <c r="C52" s="33"/>
      <c r="D52" s="33" t="s">
        <v>1263</v>
      </c>
      <c r="E52" s="33"/>
      <c r="F52" s="33"/>
      <c r="G52" s="33"/>
      <c r="H52" s="33"/>
      <c r="I52" s="33"/>
      <c r="J52" s="35" t="s">
        <v>42</v>
      </c>
      <c r="K52" s="36" t="s">
        <v>43</v>
      </c>
    </row>
    <row r="53" spans="1:11" ht="15" x14ac:dyDescent="0.25">
      <c r="A53" s="32"/>
      <c r="B53" s="33" t="s">
        <v>2052</v>
      </c>
      <c r="C53" s="33" t="s">
        <v>742</v>
      </c>
      <c r="D53" s="33" t="s">
        <v>743</v>
      </c>
      <c r="E53" s="33" t="s">
        <v>744</v>
      </c>
      <c r="F53" s="33" t="s">
        <v>745</v>
      </c>
      <c r="G53" s="33" t="s">
        <v>746</v>
      </c>
      <c r="H53" s="33"/>
      <c r="I53" s="33" t="s">
        <v>747</v>
      </c>
      <c r="J53" s="33" t="s">
        <v>42</v>
      </c>
      <c r="K53" s="34" t="s">
        <v>43</v>
      </c>
    </row>
    <row r="54" spans="1:11" ht="15" x14ac:dyDescent="0.25">
      <c r="A54" s="32"/>
      <c r="B54" s="33"/>
      <c r="C54" s="33"/>
      <c r="D54" s="33" t="s">
        <v>1264</v>
      </c>
      <c r="E54" s="33"/>
      <c r="F54" s="33"/>
      <c r="G54" s="33"/>
      <c r="H54" s="33"/>
      <c r="I54" s="33"/>
      <c r="J54" s="35" t="s">
        <v>42</v>
      </c>
      <c r="K54" s="36" t="s">
        <v>320</v>
      </c>
    </row>
    <row r="55" spans="1:11" ht="15" x14ac:dyDescent="0.25">
      <c r="A55" s="32"/>
      <c r="B55" s="33"/>
      <c r="C55" s="33"/>
      <c r="D55" s="33" t="s">
        <v>1265</v>
      </c>
      <c r="E55" s="33"/>
      <c r="F55" s="33"/>
      <c r="G55" s="33"/>
      <c r="H55" s="33"/>
      <c r="I55" s="33"/>
      <c r="J55" s="35" t="s">
        <v>48</v>
      </c>
      <c r="K55" s="36" t="s">
        <v>43</v>
      </c>
    </row>
    <row r="56" spans="1:11" ht="15" x14ac:dyDescent="0.25">
      <c r="A56" s="32"/>
      <c r="B56" s="33"/>
      <c r="C56" s="33"/>
      <c r="D56" s="33"/>
      <c r="E56" s="33"/>
      <c r="F56" s="33"/>
      <c r="G56" s="33"/>
      <c r="H56" s="33" t="s">
        <v>801</v>
      </c>
      <c r="I56" s="33"/>
      <c r="J56" s="35" t="s">
        <v>42</v>
      </c>
      <c r="K56" s="36" t="s">
        <v>43</v>
      </c>
    </row>
    <row r="57" spans="1:11" ht="15" x14ac:dyDescent="0.25">
      <c r="A57" s="32"/>
      <c r="B57" s="33"/>
      <c r="C57" s="33"/>
      <c r="D57" s="33"/>
      <c r="E57" s="33"/>
      <c r="F57" s="33"/>
      <c r="G57" s="33"/>
      <c r="H57" s="33" t="s">
        <v>802</v>
      </c>
      <c r="I57" s="33"/>
      <c r="J57" s="35" t="s">
        <v>42</v>
      </c>
      <c r="K57" s="36" t="s">
        <v>79</v>
      </c>
    </row>
    <row r="58" spans="1:11" ht="15" x14ac:dyDescent="0.25">
      <c r="A58" s="32"/>
      <c r="B58" s="33"/>
      <c r="C58" s="33" t="s">
        <v>748</v>
      </c>
      <c r="D58" s="33" t="s">
        <v>749</v>
      </c>
      <c r="E58" s="33" t="s">
        <v>750</v>
      </c>
      <c r="F58" s="33" t="s">
        <v>751</v>
      </c>
      <c r="G58" s="33"/>
      <c r="H58" s="33" t="s">
        <v>752</v>
      </c>
      <c r="I58" s="33"/>
      <c r="J58" s="33" t="s">
        <v>40</v>
      </c>
      <c r="K58" s="34" t="s">
        <v>41</v>
      </c>
    </row>
    <row r="59" spans="1:11" ht="15" x14ac:dyDescent="0.25">
      <c r="A59" s="32"/>
      <c r="B59" s="33" t="s">
        <v>2053</v>
      </c>
      <c r="C59" s="33" t="s">
        <v>753</v>
      </c>
      <c r="D59" s="33" t="s">
        <v>754</v>
      </c>
      <c r="E59" s="33" t="s">
        <v>755</v>
      </c>
      <c r="F59" s="33" t="s">
        <v>756</v>
      </c>
      <c r="G59" s="33" t="s">
        <v>757</v>
      </c>
      <c r="H59" s="33" t="s">
        <v>758</v>
      </c>
      <c r="I59" s="33" t="s">
        <v>759</v>
      </c>
      <c r="J59" s="33" t="s">
        <v>40</v>
      </c>
      <c r="K59" s="34" t="s">
        <v>102</v>
      </c>
    </row>
    <row r="60" spans="1:11" ht="15" x14ac:dyDescent="0.25">
      <c r="A60" s="32"/>
      <c r="B60" s="33"/>
      <c r="C60" s="33"/>
      <c r="D60" s="33"/>
      <c r="E60" s="33" t="s">
        <v>760</v>
      </c>
      <c r="F60" s="33"/>
      <c r="G60" s="33"/>
      <c r="H60" s="33" t="s">
        <v>761</v>
      </c>
      <c r="I60" s="33"/>
      <c r="J60" s="33" t="s">
        <v>42</v>
      </c>
      <c r="K60" s="34" t="s">
        <v>43</v>
      </c>
    </row>
    <row r="61" spans="1:11" ht="15" x14ac:dyDescent="0.25">
      <c r="A61" s="32"/>
      <c r="B61" s="33"/>
      <c r="C61" s="33" t="s">
        <v>762</v>
      </c>
      <c r="D61" s="33" t="s">
        <v>763</v>
      </c>
      <c r="E61" s="33" t="s">
        <v>764</v>
      </c>
      <c r="F61" s="33" t="s">
        <v>765</v>
      </c>
      <c r="G61" s="33"/>
      <c r="H61" s="33"/>
      <c r="I61" s="33" t="s">
        <v>766</v>
      </c>
      <c r="J61" s="33" t="s">
        <v>42</v>
      </c>
      <c r="K61" s="34" t="s">
        <v>43</v>
      </c>
    </row>
    <row r="62" spans="1:11" ht="15" x14ac:dyDescent="0.25">
      <c r="A62" s="32"/>
      <c r="B62" s="33"/>
      <c r="C62" s="33"/>
      <c r="D62" s="33"/>
      <c r="E62" s="33"/>
      <c r="F62" s="33"/>
      <c r="G62" s="33"/>
      <c r="H62" s="33"/>
      <c r="I62" s="33" t="s">
        <v>804</v>
      </c>
      <c r="J62" s="35" t="s">
        <v>42</v>
      </c>
      <c r="K62" s="36" t="s">
        <v>99</v>
      </c>
    </row>
    <row r="63" spans="1:11" ht="15" x14ac:dyDescent="0.25">
      <c r="A63" s="32"/>
      <c r="B63" s="33"/>
      <c r="C63" s="33" t="s">
        <v>767</v>
      </c>
      <c r="D63" s="33"/>
      <c r="E63" s="33" t="s">
        <v>768</v>
      </c>
      <c r="F63" s="33"/>
      <c r="G63" s="33"/>
      <c r="H63" s="33"/>
      <c r="I63" s="33"/>
      <c r="J63" s="33" t="s">
        <v>40</v>
      </c>
      <c r="K63" s="34" t="s">
        <v>41</v>
      </c>
    </row>
    <row r="64" spans="1:11" ht="15" x14ac:dyDescent="0.25">
      <c r="A64" s="32"/>
      <c r="B64" s="33"/>
      <c r="C64" s="33" t="s">
        <v>805</v>
      </c>
      <c r="D64" s="33"/>
      <c r="E64" s="33"/>
      <c r="F64" s="33"/>
      <c r="G64" s="33"/>
      <c r="H64" s="33"/>
      <c r="I64" s="33"/>
      <c r="J64" s="35" t="s">
        <v>42</v>
      </c>
      <c r="K64" s="36" t="s">
        <v>82</v>
      </c>
    </row>
    <row r="65" spans="1:11" ht="15" x14ac:dyDescent="0.25">
      <c r="A65" s="32"/>
      <c r="B65" s="33"/>
      <c r="C65" s="33" t="s">
        <v>769</v>
      </c>
      <c r="D65" s="33"/>
      <c r="E65" s="33" t="s">
        <v>770</v>
      </c>
      <c r="F65" s="33" t="s">
        <v>771</v>
      </c>
      <c r="G65" s="33" t="s">
        <v>772</v>
      </c>
      <c r="H65" s="33"/>
      <c r="I65" s="33"/>
      <c r="J65" s="33" t="s">
        <v>40</v>
      </c>
      <c r="K65" s="34" t="s">
        <v>41</v>
      </c>
    </row>
    <row r="66" spans="1:11" ht="15" x14ac:dyDescent="0.25">
      <c r="A66" s="32"/>
      <c r="B66" s="33"/>
      <c r="C66" s="33"/>
      <c r="D66" s="33" t="s">
        <v>773</v>
      </c>
      <c r="E66" s="33"/>
      <c r="F66" s="33" t="s">
        <v>803</v>
      </c>
      <c r="G66" s="33"/>
      <c r="H66" s="33"/>
      <c r="I66" s="33"/>
      <c r="J66" s="35" t="s">
        <v>42</v>
      </c>
      <c r="K66" s="36" t="s">
        <v>82</v>
      </c>
    </row>
    <row r="67" spans="1:11" ht="15" x14ac:dyDescent="0.25">
      <c r="A67" s="32"/>
      <c r="B67" s="33"/>
      <c r="C67" s="33"/>
      <c r="D67" s="33"/>
      <c r="E67" s="33" t="s">
        <v>774</v>
      </c>
      <c r="F67" s="33" t="s">
        <v>775</v>
      </c>
      <c r="G67" s="33"/>
      <c r="H67" s="33"/>
      <c r="I67" s="33"/>
      <c r="J67" s="33" t="s">
        <v>40</v>
      </c>
      <c r="K67" s="34" t="s">
        <v>41</v>
      </c>
    </row>
    <row r="68" spans="1:11" ht="15" x14ac:dyDescent="0.25">
      <c r="A68" s="32"/>
      <c r="B68" s="33"/>
      <c r="C68" s="33"/>
      <c r="D68" s="33"/>
      <c r="E68" s="33" t="s">
        <v>776</v>
      </c>
      <c r="F68" s="33" t="s">
        <v>777</v>
      </c>
      <c r="G68" s="33"/>
      <c r="H68" s="33"/>
      <c r="I68" s="33"/>
      <c r="J68" s="33" t="s">
        <v>48</v>
      </c>
      <c r="K68" s="34" t="s">
        <v>91</v>
      </c>
    </row>
    <row r="69" spans="1:11" ht="15" x14ac:dyDescent="0.25">
      <c r="A69" s="32"/>
      <c r="B69" s="33"/>
      <c r="C69" s="33" t="s">
        <v>778</v>
      </c>
      <c r="D69" s="33" t="s">
        <v>779</v>
      </c>
      <c r="E69" s="33" t="s">
        <v>780</v>
      </c>
      <c r="F69" s="33" t="s">
        <v>781</v>
      </c>
      <c r="G69" s="33"/>
      <c r="H69" s="33"/>
      <c r="I69" s="33" t="s">
        <v>782</v>
      </c>
      <c r="J69" s="33" t="s">
        <v>42</v>
      </c>
      <c r="K69" s="34" t="s">
        <v>43</v>
      </c>
    </row>
    <row r="70" spans="1:11" ht="15" x14ac:dyDescent="0.25">
      <c r="A70" s="32"/>
      <c r="B70" s="33" t="s">
        <v>2054</v>
      </c>
      <c r="C70" s="33" t="s">
        <v>783</v>
      </c>
      <c r="D70" s="33" t="s">
        <v>784</v>
      </c>
      <c r="E70" s="33" t="s">
        <v>785</v>
      </c>
      <c r="F70" s="33" t="s">
        <v>786</v>
      </c>
      <c r="G70" s="33" t="s">
        <v>787</v>
      </c>
      <c r="H70" s="33" t="s">
        <v>788</v>
      </c>
      <c r="I70" s="33" t="s">
        <v>789</v>
      </c>
      <c r="J70" s="33" t="s">
        <v>45</v>
      </c>
      <c r="K70" s="34" t="s">
        <v>53</v>
      </c>
    </row>
    <row r="71" spans="1:11" ht="15" x14ac:dyDescent="0.25">
      <c r="A71" s="37"/>
      <c r="B71" s="9"/>
      <c r="C71" s="9"/>
      <c r="D71" s="9"/>
      <c r="E71" s="9" t="s">
        <v>790</v>
      </c>
      <c r="F71" s="9" t="s">
        <v>791</v>
      </c>
      <c r="G71" s="9"/>
      <c r="H71" s="9"/>
      <c r="I71" s="9"/>
      <c r="J71" s="9" t="s">
        <v>48</v>
      </c>
      <c r="K71" s="38" t="s">
        <v>4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"/>
  <sheetViews>
    <sheetView topLeftCell="A16" workbookViewId="0">
      <selection activeCell="C30" sqref="C30"/>
    </sheetView>
  </sheetViews>
  <sheetFormatPr defaultRowHeight="14.25" x14ac:dyDescent="0.2"/>
  <cols>
    <col min="1" max="1" width="19.875" customWidth="1"/>
    <col min="4" max="4" width="16.125" bestFit="1" customWidth="1"/>
  </cols>
  <sheetData>
    <row r="1" spans="1:13" ht="26.25" customHeight="1" x14ac:dyDescent="0.2">
      <c r="A1" s="15" t="s">
        <v>1998</v>
      </c>
      <c r="B1" s="2"/>
      <c r="C1" s="3"/>
      <c r="D1" s="3"/>
      <c r="E1" s="3"/>
      <c r="F1" s="2"/>
      <c r="G1" s="2"/>
      <c r="H1" s="2"/>
      <c r="I1" s="3"/>
      <c r="J1" s="3"/>
      <c r="K1" s="5"/>
      <c r="L1" s="5"/>
      <c r="M1" s="5"/>
    </row>
    <row r="2" spans="1:13" ht="15" x14ac:dyDescent="0.25">
      <c r="A2" s="39" t="s">
        <v>2007</v>
      </c>
      <c r="B2" s="40" t="s">
        <v>1144</v>
      </c>
      <c r="C2" s="24" t="s">
        <v>1995</v>
      </c>
      <c r="D2" s="25" t="s">
        <v>1996</v>
      </c>
    </row>
    <row r="3" spans="1:13" ht="15" x14ac:dyDescent="0.25">
      <c r="A3" s="28" t="s">
        <v>0</v>
      </c>
      <c r="B3" s="29" t="s">
        <v>65</v>
      </c>
      <c r="C3" s="29" t="s">
        <v>45</v>
      </c>
      <c r="D3" s="17" t="s">
        <v>46</v>
      </c>
    </row>
    <row r="4" spans="1:13" ht="15" x14ac:dyDescent="0.25">
      <c r="A4" s="28" t="s">
        <v>16</v>
      </c>
      <c r="B4" s="29" t="s">
        <v>39</v>
      </c>
      <c r="C4" s="29" t="s">
        <v>40</v>
      </c>
      <c r="D4" s="17" t="s">
        <v>41</v>
      </c>
    </row>
    <row r="5" spans="1:13" ht="15" x14ac:dyDescent="0.25">
      <c r="A5" s="28" t="s">
        <v>29</v>
      </c>
      <c r="B5" s="29" t="s">
        <v>44</v>
      </c>
      <c r="C5" s="29" t="s">
        <v>45</v>
      </c>
      <c r="D5" s="17" t="s">
        <v>46</v>
      </c>
    </row>
    <row r="6" spans="1:13" ht="15" x14ac:dyDescent="0.25">
      <c r="A6" s="28" t="s">
        <v>7</v>
      </c>
      <c r="B6" s="29" t="s">
        <v>47</v>
      </c>
      <c r="C6" s="29" t="s">
        <v>48</v>
      </c>
      <c r="D6" s="17" t="s">
        <v>49</v>
      </c>
    </row>
    <row r="7" spans="1:13" ht="15" x14ac:dyDescent="0.25">
      <c r="A7" s="28" t="s">
        <v>3</v>
      </c>
      <c r="B7" s="29" t="s">
        <v>50</v>
      </c>
      <c r="C7" s="29" t="s">
        <v>42</v>
      </c>
      <c r="D7" s="17" t="s">
        <v>51</v>
      </c>
    </row>
    <row r="8" spans="1:13" ht="15" x14ac:dyDescent="0.25">
      <c r="A8" s="28" t="s">
        <v>28</v>
      </c>
      <c r="B8" s="29" t="s">
        <v>52</v>
      </c>
      <c r="C8" s="29" t="s">
        <v>45</v>
      </c>
      <c r="D8" s="17" t="s">
        <v>53</v>
      </c>
    </row>
    <row r="9" spans="1:13" ht="15" x14ac:dyDescent="0.25">
      <c r="A9" s="28" t="s">
        <v>23</v>
      </c>
      <c r="B9" s="29" t="s">
        <v>54</v>
      </c>
      <c r="C9" s="29" t="s">
        <v>48</v>
      </c>
      <c r="D9" s="17" t="s">
        <v>49</v>
      </c>
    </row>
    <row r="10" spans="1:13" ht="15" x14ac:dyDescent="0.25">
      <c r="A10" s="28" t="s">
        <v>4</v>
      </c>
      <c r="B10" s="29" t="s">
        <v>55</v>
      </c>
      <c r="C10" s="29" t="s">
        <v>42</v>
      </c>
      <c r="D10" s="17" t="s">
        <v>56</v>
      </c>
    </row>
    <row r="11" spans="1:13" ht="15" x14ac:dyDescent="0.25">
      <c r="A11" s="28" t="s">
        <v>26</v>
      </c>
      <c r="B11" s="29" t="s">
        <v>58</v>
      </c>
      <c r="C11" s="29" t="s">
        <v>42</v>
      </c>
      <c r="D11" s="17" t="s">
        <v>59</v>
      </c>
    </row>
    <row r="12" spans="1:13" ht="15" x14ac:dyDescent="0.25">
      <c r="A12" s="28" t="s">
        <v>10</v>
      </c>
      <c r="B12" s="29" t="s">
        <v>60</v>
      </c>
      <c r="C12" s="29" t="s">
        <v>42</v>
      </c>
      <c r="D12" s="17" t="s">
        <v>61</v>
      </c>
    </row>
    <row r="13" spans="1:13" ht="15" x14ac:dyDescent="0.25">
      <c r="A13" s="28" t="s">
        <v>19</v>
      </c>
      <c r="B13" s="29" t="s">
        <v>62</v>
      </c>
      <c r="C13" s="29" t="s">
        <v>48</v>
      </c>
      <c r="D13" s="17" t="s">
        <v>63</v>
      </c>
    </row>
    <row r="14" spans="1:13" ht="15" x14ac:dyDescent="0.25">
      <c r="A14" s="28" t="s">
        <v>8</v>
      </c>
      <c r="B14" s="29" t="s">
        <v>64</v>
      </c>
      <c r="C14" s="29" t="s">
        <v>45</v>
      </c>
      <c r="D14" s="17" t="s">
        <v>46</v>
      </c>
    </row>
    <row r="15" spans="1:13" ht="15" x14ac:dyDescent="0.25">
      <c r="A15" s="28" t="s">
        <v>14</v>
      </c>
      <c r="B15" s="29" t="s">
        <v>68</v>
      </c>
      <c r="C15" s="29" t="s">
        <v>40</v>
      </c>
      <c r="D15" s="17" t="s">
        <v>41</v>
      </c>
    </row>
    <row r="16" spans="1:13" ht="15" x14ac:dyDescent="0.25">
      <c r="A16" s="28" t="s">
        <v>9</v>
      </c>
      <c r="B16" s="29" t="s">
        <v>69</v>
      </c>
      <c r="C16" s="29" t="s">
        <v>42</v>
      </c>
      <c r="D16" s="17" t="s">
        <v>70</v>
      </c>
    </row>
    <row r="17" spans="1:4" ht="15" x14ac:dyDescent="0.25">
      <c r="A17" s="28" t="s">
        <v>18</v>
      </c>
      <c r="B17" s="29" t="s">
        <v>71</v>
      </c>
      <c r="C17" s="29" t="s">
        <v>40</v>
      </c>
      <c r="D17" s="17" t="s">
        <v>41</v>
      </c>
    </row>
    <row r="18" spans="1:4" ht="15" x14ac:dyDescent="0.25">
      <c r="A18" s="28" t="s">
        <v>5</v>
      </c>
      <c r="B18" s="29" t="s">
        <v>72</v>
      </c>
      <c r="C18" s="29" t="s">
        <v>42</v>
      </c>
      <c r="D18" s="17" t="s">
        <v>73</v>
      </c>
    </row>
    <row r="19" spans="1:4" ht="15" x14ac:dyDescent="0.25">
      <c r="A19" s="28" t="s">
        <v>32</v>
      </c>
      <c r="B19" s="29" t="s">
        <v>74</v>
      </c>
      <c r="C19" s="29" t="s">
        <v>42</v>
      </c>
      <c r="D19" s="17" t="s">
        <v>75</v>
      </c>
    </row>
    <row r="20" spans="1:4" ht="15" x14ac:dyDescent="0.25">
      <c r="A20" s="28" t="s">
        <v>21</v>
      </c>
      <c r="B20" s="29" t="s">
        <v>76</v>
      </c>
      <c r="C20" s="29" t="s">
        <v>45</v>
      </c>
      <c r="D20" s="17" t="s">
        <v>53</v>
      </c>
    </row>
    <row r="21" spans="1:4" ht="15" x14ac:dyDescent="0.25">
      <c r="A21" s="28" t="s">
        <v>33</v>
      </c>
      <c r="B21" s="29" t="s">
        <v>77</v>
      </c>
      <c r="C21" s="29" t="s">
        <v>48</v>
      </c>
      <c r="D21" s="17" t="s">
        <v>49</v>
      </c>
    </row>
    <row r="22" spans="1:4" ht="15" x14ac:dyDescent="0.25">
      <c r="A22" s="28" t="s">
        <v>27</v>
      </c>
      <c r="B22" s="29" t="s">
        <v>78</v>
      </c>
      <c r="C22" s="29" t="s">
        <v>42</v>
      </c>
      <c r="D22" s="17" t="s">
        <v>79</v>
      </c>
    </row>
    <row r="23" spans="1:4" ht="15" x14ac:dyDescent="0.25">
      <c r="A23" s="28" t="s">
        <v>15</v>
      </c>
      <c r="B23" s="29" t="s">
        <v>80</v>
      </c>
      <c r="C23" s="29" t="s">
        <v>48</v>
      </c>
      <c r="D23" s="17" t="s">
        <v>49</v>
      </c>
    </row>
    <row r="24" spans="1:4" ht="15" x14ac:dyDescent="0.25">
      <c r="A24" s="28" t="s">
        <v>36</v>
      </c>
      <c r="B24" s="29" t="s">
        <v>83</v>
      </c>
      <c r="C24" s="29" t="s">
        <v>42</v>
      </c>
      <c r="D24" s="17" t="s">
        <v>43</v>
      </c>
    </row>
    <row r="25" spans="1:4" ht="15" x14ac:dyDescent="0.25">
      <c r="A25" s="28" t="s">
        <v>17</v>
      </c>
      <c r="B25" s="29" t="s">
        <v>84</v>
      </c>
      <c r="C25" s="29" t="s">
        <v>42</v>
      </c>
      <c r="D25" s="17" t="s">
        <v>75</v>
      </c>
    </row>
    <row r="26" spans="1:4" ht="15" x14ac:dyDescent="0.25">
      <c r="A26" s="28" t="s">
        <v>34</v>
      </c>
      <c r="B26" s="29" t="s">
        <v>85</v>
      </c>
      <c r="C26" s="29" t="s">
        <v>42</v>
      </c>
      <c r="D26" s="17" t="s">
        <v>75</v>
      </c>
    </row>
    <row r="27" spans="1:4" ht="15" x14ac:dyDescent="0.25">
      <c r="A27" s="28" t="s">
        <v>22</v>
      </c>
      <c r="B27" s="29" t="s">
        <v>90</v>
      </c>
      <c r="C27" s="29" t="s">
        <v>42</v>
      </c>
      <c r="D27" s="17" t="s">
        <v>91</v>
      </c>
    </row>
    <row r="28" spans="1:4" ht="15" x14ac:dyDescent="0.25">
      <c r="A28" s="28" t="s">
        <v>13</v>
      </c>
      <c r="B28" s="29" t="s">
        <v>92</v>
      </c>
      <c r="C28" s="29" t="s">
        <v>40</v>
      </c>
      <c r="D28" s="17" t="s">
        <v>41</v>
      </c>
    </row>
    <row r="29" spans="1:4" ht="15" x14ac:dyDescent="0.25">
      <c r="A29" s="28" t="s">
        <v>20</v>
      </c>
      <c r="B29" s="29" t="s">
        <v>94</v>
      </c>
      <c r="C29" s="29" t="s">
        <v>40</v>
      </c>
      <c r="D29" s="17" t="s">
        <v>41</v>
      </c>
    </row>
    <row r="30" spans="1:4" ht="15" x14ac:dyDescent="0.25">
      <c r="A30" s="28" t="s">
        <v>31</v>
      </c>
      <c r="B30" s="29" t="s">
        <v>95</v>
      </c>
      <c r="C30" s="29" t="s">
        <v>48</v>
      </c>
      <c r="D30" s="17" t="s">
        <v>63</v>
      </c>
    </row>
    <row r="31" spans="1:4" ht="15" x14ac:dyDescent="0.25">
      <c r="A31" s="28" t="s">
        <v>1</v>
      </c>
      <c r="B31" s="29" t="s">
        <v>96</v>
      </c>
      <c r="C31" s="29" t="s">
        <v>45</v>
      </c>
      <c r="D31" s="17" t="s">
        <v>53</v>
      </c>
    </row>
    <row r="32" spans="1:4" ht="15" x14ac:dyDescent="0.25">
      <c r="A32" s="28" t="s">
        <v>30</v>
      </c>
      <c r="B32" s="29" t="s">
        <v>101</v>
      </c>
      <c r="C32" s="29" t="s">
        <v>40</v>
      </c>
      <c r="D32" s="17" t="s">
        <v>102</v>
      </c>
    </row>
    <row r="33" spans="1:4" ht="15" x14ac:dyDescent="0.25">
      <c r="A33" s="28" t="s">
        <v>2</v>
      </c>
      <c r="B33" s="29" t="s">
        <v>103</v>
      </c>
      <c r="C33" s="29" t="s">
        <v>45</v>
      </c>
      <c r="D33" s="17" t="s">
        <v>46</v>
      </c>
    </row>
    <row r="34" spans="1:4" ht="15" x14ac:dyDescent="0.25">
      <c r="A34" s="28" t="s">
        <v>37</v>
      </c>
      <c r="B34" s="29" t="s">
        <v>104</v>
      </c>
      <c r="C34" s="29" t="s">
        <v>40</v>
      </c>
      <c r="D34" s="17" t="s">
        <v>41</v>
      </c>
    </row>
    <row r="35" spans="1:4" ht="15" x14ac:dyDescent="0.25">
      <c r="A35" s="28" t="s">
        <v>25</v>
      </c>
      <c r="B35" s="29" t="s">
        <v>105</v>
      </c>
      <c r="C35" s="29" t="s">
        <v>45</v>
      </c>
      <c r="D35" s="17" t="s">
        <v>46</v>
      </c>
    </row>
    <row r="36" spans="1:4" ht="15" x14ac:dyDescent="0.25">
      <c r="A36" s="28" t="s">
        <v>12</v>
      </c>
      <c r="B36" s="29" t="s">
        <v>106</v>
      </c>
      <c r="C36" s="29" t="s">
        <v>42</v>
      </c>
      <c r="D36" s="17" t="s">
        <v>99</v>
      </c>
    </row>
    <row r="37" spans="1:4" ht="15" x14ac:dyDescent="0.25">
      <c r="A37" s="28" t="s">
        <v>11</v>
      </c>
      <c r="B37" s="29" t="s">
        <v>107</v>
      </c>
      <c r="C37" s="29" t="s">
        <v>42</v>
      </c>
      <c r="D37" s="17" t="s">
        <v>91</v>
      </c>
    </row>
    <row r="38" spans="1:4" ht="15" x14ac:dyDescent="0.25">
      <c r="A38" s="28" t="s">
        <v>35</v>
      </c>
      <c r="B38" s="29" t="s">
        <v>108</v>
      </c>
      <c r="C38" s="29" t="s">
        <v>40</v>
      </c>
      <c r="D38" s="17" t="s">
        <v>102</v>
      </c>
    </row>
    <row r="39" spans="1:4" ht="15" x14ac:dyDescent="0.25">
      <c r="A39" s="28" t="s">
        <v>24</v>
      </c>
      <c r="B39" s="29" t="s">
        <v>109</v>
      </c>
      <c r="C39" s="29" t="s">
        <v>42</v>
      </c>
      <c r="D39" s="17" t="s">
        <v>110</v>
      </c>
    </row>
    <row r="40" spans="1:4" ht="15" x14ac:dyDescent="0.25">
      <c r="A40" s="28" t="s">
        <v>6</v>
      </c>
      <c r="B40" s="29" t="s">
        <v>111</v>
      </c>
      <c r="C40" s="29" t="s">
        <v>42</v>
      </c>
      <c r="D40" s="17" t="s">
        <v>99</v>
      </c>
    </row>
    <row r="41" spans="1:4" ht="15" x14ac:dyDescent="0.25">
      <c r="A41" s="28"/>
      <c r="B41" s="29" t="s">
        <v>2006</v>
      </c>
      <c r="C41" s="29" t="s">
        <v>42</v>
      </c>
      <c r="D41" s="17" t="s">
        <v>43</v>
      </c>
    </row>
    <row r="42" spans="1:4" ht="15" x14ac:dyDescent="0.25">
      <c r="A42" s="28"/>
      <c r="B42" s="29" t="s">
        <v>57</v>
      </c>
      <c r="C42" s="29" t="s">
        <v>42</v>
      </c>
      <c r="D42" s="17" t="s">
        <v>43</v>
      </c>
    </row>
    <row r="43" spans="1:4" ht="15" x14ac:dyDescent="0.25">
      <c r="A43" s="28"/>
      <c r="B43" s="29" t="s">
        <v>66</v>
      </c>
      <c r="C43" s="29" t="s">
        <v>42</v>
      </c>
      <c r="D43" s="17" t="s">
        <v>67</v>
      </c>
    </row>
    <row r="44" spans="1:4" ht="15" x14ac:dyDescent="0.25">
      <c r="A44" s="28"/>
      <c r="B44" s="29" t="s">
        <v>81</v>
      </c>
      <c r="C44" s="29" t="s">
        <v>42</v>
      </c>
      <c r="D44" s="17" t="s">
        <v>82</v>
      </c>
    </row>
    <row r="45" spans="1:4" ht="15" x14ac:dyDescent="0.25">
      <c r="A45" s="28"/>
      <c r="B45" s="29" t="s">
        <v>86</v>
      </c>
      <c r="C45" s="29" t="s">
        <v>42</v>
      </c>
      <c r="D45" s="17" t="s">
        <v>87</v>
      </c>
    </row>
    <row r="46" spans="1:4" ht="15" x14ac:dyDescent="0.25">
      <c r="A46" s="28"/>
      <c r="B46" s="29" t="s">
        <v>88</v>
      </c>
      <c r="C46" s="29" t="s">
        <v>42</v>
      </c>
      <c r="D46" s="17" t="s">
        <v>89</v>
      </c>
    </row>
    <row r="47" spans="1:4" ht="15" x14ac:dyDescent="0.25">
      <c r="A47" s="28"/>
      <c r="B47" s="29" t="s">
        <v>93</v>
      </c>
      <c r="C47" s="29" t="s">
        <v>42</v>
      </c>
      <c r="D47" s="17" t="s">
        <v>82</v>
      </c>
    </row>
    <row r="48" spans="1:4" ht="15" x14ac:dyDescent="0.25">
      <c r="A48" s="28"/>
      <c r="B48" s="29" t="s">
        <v>97</v>
      </c>
      <c r="C48" s="29" t="s">
        <v>42</v>
      </c>
      <c r="D48" s="17" t="s">
        <v>75</v>
      </c>
    </row>
    <row r="49" spans="1:4" ht="15" x14ac:dyDescent="0.25">
      <c r="A49" s="28"/>
      <c r="B49" s="29" t="s">
        <v>98</v>
      </c>
      <c r="C49" s="29" t="s">
        <v>42</v>
      </c>
      <c r="D49" s="17" t="s">
        <v>99</v>
      </c>
    </row>
    <row r="50" spans="1:4" ht="15" x14ac:dyDescent="0.25">
      <c r="A50" s="28"/>
      <c r="B50" s="29" t="s">
        <v>100</v>
      </c>
      <c r="C50" s="29" t="s">
        <v>42</v>
      </c>
      <c r="D50" s="17" t="s">
        <v>99</v>
      </c>
    </row>
    <row r="51" spans="1:4" ht="15" x14ac:dyDescent="0.25">
      <c r="A51" s="30"/>
      <c r="B51" s="10" t="s">
        <v>112</v>
      </c>
      <c r="C51" s="10" t="s">
        <v>42</v>
      </c>
      <c r="D51" s="18" t="s">
        <v>7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"/>
  <sheetViews>
    <sheetView workbookViewId="0">
      <selection activeCell="E37" sqref="E37"/>
    </sheetView>
  </sheetViews>
  <sheetFormatPr defaultRowHeight="14.25" x14ac:dyDescent="0.2"/>
  <cols>
    <col min="1" max="1" width="31.625" style="4" bestFit="1" customWidth="1"/>
    <col min="2" max="5" width="10.625" style="3" bestFit="1" customWidth="1"/>
    <col min="6" max="7" width="11.75" style="3" bestFit="1" customWidth="1"/>
    <col min="8" max="8" width="6" style="3" bestFit="1" customWidth="1"/>
    <col min="9" max="9" width="12.25" style="3" bestFit="1" customWidth="1"/>
  </cols>
  <sheetData>
    <row r="1" spans="1:13" ht="26.25" customHeight="1" x14ac:dyDescent="0.2">
      <c r="A1" s="15" t="s">
        <v>2002</v>
      </c>
      <c r="B1" s="2"/>
      <c r="F1" s="2"/>
      <c r="G1" s="2"/>
      <c r="H1" s="2"/>
      <c r="J1" s="3"/>
      <c r="K1" s="5"/>
      <c r="L1" s="5"/>
      <c r="M1" s="5"/>
    </row>
    <row r="2" spans="1:13" ht="15" x14ac:dyDescent="0.25">
      <c r="A2" s="43" t="s">
        <v>38</v>
      </c>
      <c r="B2" s="45" t="s">
        <v>806</v>
      </c>
      <c r="C2" s="45" t="s">
        <v>807</v>
      </c>
      <c r="D2" s="45" t="s">
        <v>808</v>
      </c>
      <c r="E2" s="45" t="s">
        <v>809</v>
      </c>
      <c r="F2" s="45" t="s">
        <v>810</v>
      </c>
      <c r="G2" s="45" t="s">
        <v>811</v>
      </c>
      <c r="H2" s="24" t="s">
        <v>1995</v>
      </c>
      <c r="I2" s="25" t="s">
        <v>1996</v>
      </c>
    </row>
    <row r="3" spans="1:13" ht="15" x14ac:dyDescent="0.25">
      <c r="A3" s="32" t="s">
        <v>677</v>
      </c>
      <c r="B3" s="33" t="s">
        <v>812</v>
      </c>
      <c r="C3" s="33" t="s">
        <v>813</v>
      </c>
      <c r="D3" s="33" t="s">
        <v>814</v>
      </c>
      <c r="E3" s="33" t="s">
        <v>815</v>
      </c>
      <c r="F3" s="33" t="s">
        <v>816</v>
      </c>
      <c r="G3" s="33" t="s">
        <v>817</v>
      </c>
      <c r="H3" s="33" t="s">
        <v>42</v>
      </c>
      <c r="I3" s="34" t="s">
        <v>75</v>
      </c>
    </row>
    <row r="4" spans="1:13" ht="15" x14ac:dyDescent="0.25">
      <c r="A4" s="32" t="s">
        <v>645</v>
      </c>
      <c r="B4" s="33" t="s">
        <v>818</v>
      </c>
      <c r="C4" s="33" t="s">
        <v>819</v>
      </c>
      <c r="D4" s="33" t="s">
        <v>820</v>
      </c>
      <c r="E4" s="33" t="s">
        <v>821</v>
      </c>
      <c r="F4" s="33" t="s">
        <v>822</v>
      </c>
      <c r="G4" s="33" t="s">
        <v>823</v>
      </c>
      <c r="H4" s="33" t="s">
        <v>45</v>
      </c>
      <c r="I4" s="34" t="s">
        <v>46</v>
      </c>
    </row>
    <row r="5" spans="1:13" ht="15" x14ac:dyDescent="0.25">
      <c r="A5" s="32" t="s">
        <v>459</v>
      </c>
      <c r="B5" s="33" t="s">
        <v>824</v>
      </c>
      <c r="C5" s="33" t="s">
        <v>825</v>
      </c>
      <c r="D5" s="33" t="s">
        <v>826</v>
      </c>
      <c r="E5" s="33" t="s">
        <v>827</v>
      </c>
      <c r="F5" s="33"/>
      <c r="G5" s="33" t="s">
        <v>828</v>
      </c>
      <c r="H5" s="33" t="s">
        <v>42</v>
      </c>
      <c r="I5" s="34" t="s">
        <v>217</v>
      </c>
    </row>
    <row r="6" spans="1:13" ht="15" x14ac:dyDescent="0.25">
      <c r="A6" s="32" t="s">
        <v>489</v>
      </c>
      <c r="B6" s="33" t="s">
        <v>829</v>
      </c>
      <c r="C6" s="33" t="s">
        <v>830</v>
      </c>
      <c r="D6" s="33" t="s">
        <v>831</v>
      </c>
      <c r="E6" s="33" t="s">
        <v>832</v>
      </c>
      <c r="F6" s="33" t="s">
        <v>833</v>
      </c>
      <c r="G6" s="33" t="s">
        <v>834</v>
      </c>
      <c r="H6" s="33" t="s">
        <v>40</v>
      </c>
      <c r="I6" s="34" t="s">
        <v>41</v>
      </c>
    </row>
    <row r="7" spans="1:13" ht="15" x14ac:dyDescent="0.25">
      <c r="A7" s="32" t="s">
        <v>505</v>
      </c>
      <c r="B7" s="33" t="s">
        <v>835</v>
      </c>
      <c r="C7" s="33" t="s">
        <v>836</v>
      </c>
      <c r="D7" s="33" t="s">
        <v>837</v>
      </c>
      <c r="E7" s="33" t="s">
        <v>838</v>
      </c>
      <c r="F7" s="33" t="s">
        <v>839</v>
      </c>
      <c r="G7" s="33" t="s">
        <v>840</v>
      </c>
      <c r="H7" s="33" t="s">
        <v>48</v>
      </c>
      <c r="I7" s="34" t="s">
        <v>49</v>
      </c>
    </row>
    <row r="8" spans="1:13" ht="15" x14ac:dyDescent="0.25">
      <c r="A8" s="32" t="s">
        <v>841</v>
      </c>
      <c r="B8" s="33" t="s">
        <v>842</v>
      </c>
      <c r="C8" s="33" t="s">
        <v>843</v>
      </c>
      <c r="D8" s="33" t="s">
        <v>844</v>
      </c>
      <c r="E8" s="33" t="s">
        <v>845</v>
      </c>
      <c r="F8" s="33" t="s">
        <v>846</v>
      </c>
      <c r="G8" s="33" t="s">
        <v>847</v>
      </c>
      <c r="H8" s="33" t="s">
        <v>40</v>
      </c>
      <c r="I8" s="34" t="s">
        <v>41</v>
      </c>
    </row>
    <row r="9" spans="1:13" ht="15" x14ac:dyDescent="0.25">
      <c r="A9" s="32" t="s">
        <v>614</v>
      </c>
      <c r="B9" s="33" t="s">
        <v>848</v>
      </c>
      <c r="C9" s="33" t="s">
        <v>849</v>
      </c>
      <c r="D9" s="33" t="s">
        <v>850</v>
      </c>
      <c r="E9" s="33" t="s">
        <v>851</v>
      </c>
      <c r="F9" s="33" t="s">
        <v>852</v>
      </c>
      <c r="G9" s="33" t="s">
        <v>853</v>
      </c>
      <c r="H9" s="33" t="s">
        <v>42</v>
      </c>
      <c r="I9" s="34" t="s">
        <v>110</v>
      </c>
    </row>
    <row r="10" spans="1:13" ht="15" x14ac:dyDescent="0.25">
      <c r="A10" s="32" t="s">
        <v>558</v>
      </c>
      <c r="B10" s="33" t="s">
        <v>854</v>
      </c>
      <c r="C10" s="33" t="s">
        <v>855</v>
      </c>
      <c r="D10" s="33" t="s">
        <v>856</v>
      </c>
      <c r="E10" s="33" t="s">
        <v>857</v>
      </c>
      <c r="F10" s="33" t="s">
        <v>858</v>
      </c>
      <c r="G10" s="33" t="s">
        <v>859</v>
      </c>
      <c r="H10" s="33" t="s">
        <v>45</v>
      </c>
      <c r="I10" s="34" t="s">
        <v>46</v>
      </c>
    </row>
    <row r="11" spans="1:13" ht="15" x14ac:dyDescent="0.25">
      <c r="A11" s="32" t="s">
        <v>537</v>
      </c>
      <c r="B11" s="33"/>
      <c r="C11" s="33" t="s">
        <v>860</v>
      </c>
      <c r="D11" s="33" t="s">
        <v>861</v>
      </c>
      <c r="E11" s="33" t="s">
        <v>862</v>
      </c>
      <c r="F11" s="33" t="s">
        <v>863</v>
      </c>
      <c r="G11" s="33" t="s">
        <v>864</v>
      </c>
      <c r="H11" s="33" t="s">
        <v>42</v>
      </c>
      <c r="I11" s="34" t="s">
        <v>99</v>
      </c>
    </row>
    <row r="12" spans="1:13" ht="15" x14ac:dyDescent="0.25">
      <c r="A12" s="32" t="s">
        <v>451</v>
      </c>
      <c r="B12" s="33" t="s">
        <v>865</v>
      </c>
      <c r="C12" s="33" t="s">
        <v>866</v>
      </c>
      <c r="D12" s="33" t="s">
        <v>867</v>
      </c>
      <c r="E12" s="33" t="s">
        <v>868</v>
      </c>
      <c r="F12" s="33" t="s">
        <v>869</v>
      </c>
      <c r="G12" s="33" t="s">
        <v>870</v>
      </c>
      <c r="H12" s="33" t="s">
        <v>42</v>
      </c>
      <c r="I12" s="34" t="s">
        <v>248</v>
      </c>
    </row>
    <row r="13" spans="1:13" ht="15" x14ac:dyDescent="0.25">
      <c r="A13" s="32" t="s">
        <v>653</v>
      </c>
      <c r="B13" s="33" t="s">
        <v>871</v>
      </c>
      <c r="C13" s="33" t="s">
        <v>872</v>
      </c>
      <c r="D13" s="33" t="s">
        <v>873</v>
      </c>
      <c r="E13" s="33" t="s">
        <v>874</v>
      </c>
      <c r="F13" s="33" t="s">
        <v>875</v>
      </c>
      <c r="G13" s="33" t="s">
        <v>876</v>
      </c>
      <c r="H13" s="33" t="s">
        <v>42</v>
      </c>
      <c r="I13" s="34" t="s">
        <v>75</v>
      </c>
    </row>
    <row r="14" spans="1:13" ht="15" x14ac:dyDescent="0.25">
      <c r="A14" s="32" t="s">
        <v>513</v>
      </c>
      <c r="B14" s="33" t="s">
        <v>877</v>
      </c>
      <c r="C14" s="33" t="s">
        <v>878</v>
      </c>
      <c r="D14" s="33" t="s">
        <v>879</v>
      </c>
      <c r="E14" s="33" t="s">
        <v>880</v>
      </c>
      <c r="F14" s="33" t="s">
        <v>881</v>
      </c>
      <c r="G14" s="33" t="s">
        <v>882</v>
      </c>
      <c r="H14" s="33" t="s">
        <v>42</v>
      </c>
      <c r="I14" s="34" t="s">
        <v>99</v>
      </c>
    </row>
    <row r="15" spans="1:13" ht="15" x14ac:dyDescent="0.25">
      <c r="A15" s="32" t="s">
        <v>630</v>
      </c>
      <c r="B15" s="33" t="s">
        <v>883</v>
      </c>
      <c r="C15" s="33" t="s">
        <v>884</v>
      </c>
      <c r="D15" s="33" t="s">
        <v>885</v>
      </c>
      <c r="E15" s="33" t="s">
        <v>886</v>
      </c>
      <c r="F15" s="33" t="s">
        <v>887</v>
      </c>
      <c r="G15" s="33" t="s">
        <v>888</v>
      </c>
      <c r="H15" s="33" t="s">
        <v>40</v>
      </c>
      <c r="I15" s="34" t="s">
        <v>41</v>
      </c>
    </row>
    <row r="16" spans="1:13" ht="15" x14ac:dyDescent="0.25">
      <c r="A16" s="32" t="s">
        <v>483</v>
      </c>
      <c r="B16" s="33" t="s">
        <v>889</v>
      </c>
      <c r="C16" s="33" t="s">
        <v>890</v>
      </c>
      <c r="D16" s="33" t="s">
        <v>891</v>
      </c>
      <c r="E16" s="33" t="s">
        <v>892</v>
      </c>
      <c r="F16" s="33" t="s">
        <v>893</v>
      </c>
      <c r="G16" s="33" t="s">
        <v>894</v>
      </c>
      <c r="H16" s="33" t="s">
        <v>48</v>
      </c>
      <c r="I16" s="34" t="s">
        <v>63</v>
      </c>
    </row>
    <row r="17" spans="1:9" ht="15" x14ac:dyDescent="0.25">
      <c r="A17" s="32" t="s">
        <v>542</v>
      </c>
      <c r="B17" s="33" t="s">
        <v>895</v>
      </c>
      <c r="C17" s="33" t="s">
        <v>896</v>
      </c>
      <c r="D17" s="33" t="s">
        <v>897</v>
      </c>
      <c r="E17" s="33" t="s">
        <v>898</v>
      </c>
      <c r="F17" s="33" t="s">
        <v>899</v>
      </c>
      <c r="G17" s="33" t="s">
        <v>900</v>
      </c>
      <c r="H17" s="33" t="s">
        <v>48</v>
      </c>
      <c r="I17" s="34" t="s">
        <v>63</v>
      </c>
    </row>
    <row r="18" spans="1:9" ht="15" x14ac:dyDescent="0.25">
      <c r="A18" s="32" t="s">
        <v>607</v>
      </c>
      <c r="B18" s="33" t="s">
        <v>901</v>
      </c>
      <c r="C18" s="33" t="s">
        <v>902</v>
      </c>
      <c r="D18" s="33" t="s">
        <v>903</v>
      </c>
      <c r="E18" s="33" t="s">
        <v>904</v>
      </c>
      <c r="F18" s="33" t="s">
        <v>905</v>
      </c>
      <c r="G18" s="33" t="s">
        <v>906</v>
      </c>
      <c r="H18" s="33" t="s">
        <v>40</v>
      </c>
      <c r="I18" s="34" t="s">
        <v>41</v>
      </c>
    </row>
    <row r="19" spans="1:9" ht="15" x14ac:dyDescent="0.25">
      <c r="A19" s="32" t="s">
        <v>468</v>
      </c>
      <c r="B19" s="33" t="s">
        <v>907</v>
      </c>
      <c r="C19" s="33" t="s">
        <v>908</v>
      </c>
      <c r="D19" s="33" t="s">
        <v>909</v>
      </c>
      <c r="E19" s="33" t="s">
        <v>910</v>
      </c>
      <c r="F19" s="33" t="s">
        <v>911</v>
      </c>
      <c r="G19" s="33" t="s">
        <v>912</v>
      </c>
      <c r="H19" s="33" t="s">
        <v>40</v>
      </c>
      <c r="I19" s="34" t="s">
        <v>41</v>
      </c>
    </row>
    <row r="20" spans="1:9" ht="15" x14ac:dyDescent="0.25">
      <c r="A20" s="32" t="s">
        <v>433</v>
      </c>
      <c r="B20" s="33" t="s">
        <v>913</v>
      </c>
      <c r="C20" s="33" t="s">
        <v>914</v>
      </c>
      <c r="D20" s="33" t="s">
        <v>915</v>
      </c>
      <c r="E20" s="33" t="s">
        <v>916</v>
      </c>
      <c r="F20" s="33" t="s">
        <v>917</v>
      </c>
      <c r="G20" s="33" t="s">
        <v>918</v>
      </c>
      <c r="H20" s="33" t="s">
        <v>42</v>
      </c>
      <c r="I20" s="34" t="s">
        <v>91</v>
      </c>
    </row>
    <row r="21" spans="1:9" ht="15" x14ac:dyDescent="0.25">
      <c r="A21" s="32" t="s">
        <v>669</v>
      </c>
      <c r="B21" s="33" t="s">
        <v>919</v>
      </c>
      <c r="C21" s="33" t="s">
        <v>920</v>
      </c>
      <c r="D21" s="33" t="s">
        <v>921</v>
      </c>
      <c r="E21" s="33" t="s">
        <v>922</v>
      </c>
      <c r="F21" s="33" t="s">
        <v>923</v>
      </c>
      <c r="G21" s="33" t="s">
        <v>924</v>
      </c>
      <c r="H21" s="33" t="s">
        <v>42</v>
      </c>
      <c r="I21" s="34" t="s">
        <v>67</v>
      </c>
    </row>
    <row r="22" spans="1:9" ht="15" x14ac:dyDescent="0.25">
      <c r="A22" s="32" t="s">
        <v>925</v>
      </c>
      <c r="B22" s="33" t="s">
        <v>926</v>
      </c>
      <c r="C22" s="33" t="s">
        <v>927</v>
      </c>
      <c r="D22" s="33" t="s">
        <v>928</v>
      </c>
      <c r="E22" s="33" t="s">
        <v>929</v>
      </c>
      <c r="F22" s="33" t="s">
        <v>930</v>
      </c>
      <c r="G22" s="33" t="s">
        <v>931</v>
      </c>
      <c r="H22" s="33" t="s">
        <v>42</v>
      </c>
      <c r="I22" s="34" t="s">
        <v>82</v>
      </c>
    </row>
    <row r="23" spans="1:9" ht="15" x14ac:dyDescent="0.25">
      <c r="A23" s="32" t="s">
        <v>566</v>
      </c>
      <c r="B23" s="33" t="s">
        <v>932</v>
      </c>
      <c r="C23" s="33" t="s">
        <v>933</v>
      </c>
      <c r="D23" s="33" t="s">
        <v>934</v>
      </c>
      <c r="E23" s="33" t="s">
        <v>935</v>
      </c>
      <c r="F23" s="33" t="s">
        <v>936</v>
      </c>
      <c r="G23" s="33" t="s">
        <v>937</v>
      </c>
      <c r="H23" s="33" t="s">
        <v>42</v>
      </c>
      <c r="I23" s="34" t="s">
        <v>75</v>
      </c>
    </row>
    <row r="24" spans="1:9" ht="15" x14ac:dyDescent="0.25">
      <c r="A24" s="32" t="s">
        <v>583</v>
      </c>
      <c r="B24" s="33" t="s">
        <v>938</v>
      </c>
      <c r="C24" s="33" t="s">
        <v>939</v>
      </c>
      <c r="D24" s="33" t="s">
        <v>940</v>
      </c>
      <c r="E24" s="33" t="s">
        <v>941</v>
      </c>
      <c r="F24" s="33" t="s">
        <v>942</v>
      </c>
      <c r="G24" s="33" t="s">
        <v>943</v>
      </c>
      <c r="H24" s="33" t="s">
        <v>45</v>
      </c>
      <c r="I24" s="34" t="s">
        <v>46</v>
      </c>
    </row>
    <row r="25" spans="1:9" ht="15" x14ac:dyDescent="0.25">
      <c r="A25" s="32" t="s">
        <v>441</v>
      </c>
      <c r="B25" s="33" t="s">
        <v>944</v>
      </c>
      <c r="C25" s="33" t="s">
        <v>945</v>
      </c>
      <c r="D25" s="33" t="s">
        <v>946</v>
      </c>
      <c r="E25" s="33" t="s">
        <v>947</v>
      </c>
      <c r="F25" s="33" t="s">
        <v>948</v>
      </c>
      <c r="G25" s="33" t="s">
        <v>949</v>
      </c>
      <c r="H25" s="33" t="s">
        <v>40</v>
      </c>
      <c r="I25" s="34" t="s">
        <v>102</v>
      </c>
    </row>
    <row r="26" spans="1:9" ht="15" x14ac:dyDescent="0.25">
      <c r="A26" s="32" t="s">
        <v>950</v>
      </c>
      <c r="B26" s="33" t="s">
        <v>951</v>
      </c>
      <c r="C26" s="33" t="s">
        <v>952</v>
      </c>
      <c r="D26" s="33" t="s">
        <v>953</v>
      </c>
      <c r="E26" s="33" t="s">
        <v>954</v>
      </c>
      <c r="F26" s="33" t="s">
        <v>955</v>
      </c>
      <c r="G26" s="33" t="s">
        <v>956</v>
      </c>
      <c r="H26" s="33" t="s">
        <v>40</v>
      </c>
      <c r="I26" s="34" t="s">
        <v>41</v>
      </c>
    </row>
    <row r="27" spans="1:9" ht="15" x14ac:dyDescent="0.25">
      <c r="A27" s="32" t="s">
        <v>475</v>
      </c>
      <c r="B27" s="33" t="s">
        <v>957</v>
      </c>
      <c r="C27" s="33" t="s">
        <v>958</v>
      </c>
      <c r="D27" s="33" t="s">
        <v>959</v>
      </c>
      <c r="E27" s="33" t="s">
        <v>960</v>
      </c>
      <c r="F27" s="33" t="s">
        <v>961</v>
      </c>
      <c r="G27" s="33" t="s">
        <v>962</v>
      </c>
      <c r="H27" s="33" t="s">
        <v>45</v>
      </c>
      <c r="I27" s="34" t="s">
        <v>53</v>
      </c>
    </row>
    <row r="28" spans="1:9" ht="15" x14ac:dyDescent="0.25">
      <c r="A28" s="32" t="s">
        <v>688</v>
      </c>
      <c r="B28" s="33" t="s">
        <v>963</v>
      </c>
      <c r="C28" s="33" t="s">
        <v>964</v>
      </c>
      <c r="D28" s="33" t="s">
        <v>965</v>
      </c>
      <c r="E28" s="33" t="s">
        <v>966</v>
      </c>
      <c r="F28" s="33" t="s">
        <v>967</v>
      </c>
      <c r="G28" s="33" t="s">
        <v>968</v>
      </c>
      <c r="H28" s="33" t="s">
        <v>48</v>
      </c>
      <c r="I28" s="34" t="s">
        <v>63</v>
      </c>
    </row>
    <row r="29" spans="1:9" ht="15" x14ac:dyDescent="0.25">
      <c r="A29" s="32" t="s">
        <v>969</v>
      </c>
      <c r="B29" s="33" t="s">
        <v>970</v>
      </c>
      <c r="C29" s="33" t="s">
        <v>971</v>
      </c>
      <c r="D29" s="33" t="s">
        <v>972</v>
      </c>
      <c r="E29" s="33" t="s">
        <v>973</v>
      </c>
      <c r="F29" s="33" t="s">
        <v>974</v>
      </c>
      <c r="G29" s="33" t="s">
        <v>975</v>
      </c>
      <c r="H29" s="33" t="s">
        <v>45</v>
      </c>
      <c r="I29" s="34" t="s">
        <v>53</v>
      </c>
    </row>
    <row r="30" spans="1:9" ht="15" x14ac:dyDescent="0.25">
      <c r="A30" s="32" t="s">
        <v>497</v>
      </c>
      <c r="B30" s="33" t="s">
        <v>976</v>
      </c>
      <c r="C30" s="33" t="s">
        <v>977</v>
      </c>
      <c r="D30" s="33" t="s">
        <v>978</v>
      </c>
      <c r="E30" s="33" t="s">
        <v>979</v>
      </c>
      <c r="F30" s="33" t="s">
        <v>980</v>
      </c>
      <c r="G30" s="33" t="s">
        <v>981</v>
      </c>
      <c r="H30" s="33" t="s">
        <v>42</v>
      </c>
      <c r="I30" s="34" t="s">
        <v>73</v>
      </c>
    </row>
    <row r="31" spans="1:9" ht="15" x14ac:dyDescent="0.25">
      <c r="A31" s="32" t="s">
        <v>637</v>
      </c>
      <c r="B31" s="33" t="s">
        <v>982</v>
      </c>
      <c r="C31" s="33" t="s">
        <v>983</v>
      </c>
      <c r="D31" s="33" t="s">
        <v>984</v>
      </c>
      <c r="E31" s="33" t="s">
        <v>985</v>
      </c>
      <c r="F31" s="33" t="s">
        <v>986</v>
      </c>
      <c r="G31" s="33" t="s">
        <v>987</v>
      </c>
      <c r="H31" s="33" t="s">
        <v>48</v>
      </c>
      <c r="I31" s="34" t="s">
        <v>49</v>
      </c>
    </row>
    <row r="32" spans="1:9" ht="15" x14ac:dyDescent="0.25">
      <c r="A32" s="32" t="s">
        <v>599</v>
      </c>
      <c r="B32" s="33" t="s">
        <v>988</v>
      </c>
      <c r="C32" s="33" t="s">
        <v>989</v>
      </c>
      <c r="D32" s="33" t="s">
        <v>990</v>
      </c>
      <c r="E32" s="33" t="s">
        <v>991</v>
      </c>
      <c r="F32" s="33" t="s">
        <v>992</v>
      </c>
      <c r="G32" s="33" t="s">
        <v>993</v>
      </c>
      <c r="H32" s="33" t="s">
        <v>40</v>
      </c>
      <c r="I32" s="34" t="s">
        <v>41</v>
      </c>
    </row>
    <row r="33" spans="1:9" ht="15" x14ac:dyDescent="0.25">
      <c r="A33" s="32" t="s">
        <v>661</v>
      </c>
      <c r="B33" s="33" t="s">
        <v>994</v>
      </c>
      <c r="C33" s="33" t="s">
        <v>995</v>
      </c>
      <c r="D33" s="33" t="s">
        <v>996</v>
      </c>
      <c r="E33" s="33" t="s">
        <v>997</v>
      </c>
      <c r="F33" s="33" t="s">
        <v>998</v>
      </c>
      <c r="G33" s="33" t="s">
        <v>999</v>
      </c>
      <c r="H33" s="33" t="s">
        <v>42</v>
      </c>
      <c r="I33" s="34" t="s">
        <v>91</v>
      </c>
    </row>
    <row r="34" spans="1:9" ht="15" x14ac:dyDescent="0.25">
      <c r="A34" s="32"/>
      <c r="B34" s="33"/>
      <c r="C34" s="33"/>
      <c r="D34" s="33"/>
      <c r="E34" s="33"/>
      <c r="F34" s="33" t="s">
        <v>1000</v>
      </c>
      <c r="G34" s="33"/>
      <c r="H34" s="33" t="s">
        <v>45</v>
      </c>
      <c r="I34" s="34" t="s">
        <v>67</v>
      </c>
    </row>
    <row r="35" spans="1:9" ht="15" x14ac:dyDescent="0.25">
      <c r="A35" s="32"/>
      <c r="B35" s="33" t="s">
        <v>1001</v>
      </c>
      <c r="C35" s="33" t="s">
        <v>1002</v>
      </c>
      <c r="D35" s="33" t="s">
        <v>1003</v>
      </c>
      <c r="E35" s="33" t="s">
        <v>1004</v>
      </c>
      <c r="F35" s="33" t="s">
        <v>1005</v>
      </c>
      <c r="G35" s="33" t="s">
        <v>1006</v>
      </c>
      <c r="H35" s="33" t="s">
        <v>45</v>
      </c>
      <c r="I35" s="34" t="s">
        <v>53</v>
      </c>
    </row>
    <row r="36" spans="1:9" ht="15" x14ac:dyDescent="0.25">
      <c r="A36" s="32"/>
      <c r="B36" s="33" t="s">
        <v>1007</v>
      </c>
      <c r="C36" s="33" t="s">
        <v>1008</v>
      </c>
      <c r="D36" s="33" t="s">
        <v>1009</v>
      </c>
      <c r="E36" s="33" t="s">
        <v>1010</v>
      </c>
      <c r="F36" s="33" t="s">
        <v>1011</v>
      </c>
      <c r="G36" s="33"/>
      <c r="H36" s="33" t="s">
        <v>42</v>
      </c>
      <c r="I36" s="34" t="s">
        <v>291</v>
      </c>
    </row>
    <row r="37" spans="1:9" ht="15" x14ac:dyDescent="0.25">
      <c r="A37" s="32"/>
      <c r="B37" s="33" t="s">
        <v>1012</v>
      </c>
      <c r="C37" s="33" t="s">
        <v>1013</v>
      </c>
      <c r="D37" s="33" t="s">
        <v>1014</v>
      </c>
      <c r="E37" s="33" t="s">
        <v>1015</v>
      </c>
      <c r="F37" s="33" t="s">
        <v>1016</v>
      </c>
      <c r="G37" s="33" t="s">
        <v>1017</v>
      </c>
      <c r="H37" s="33" t="s">
        <v>48</v>
      </c>
      <c r="I37" s="34" t="s">
        <v>49</v>
      </c>
    </row>
    <row r="38" spans="1:9" ht="15" x14ac:dyDescent="0.25">
      <c r="A38" s="32"/>
      <c r="B38" s="33" t="s">
        <v>1018</v>
      </c>
      <c r="C38" s="33" t="s">
        <v>1019</v>
      </c>
      <c r="D38" s="33" t="s">
        <v>1020</v>
      </c>
      <c r="E38" s="33" t="s">
        <v>1021</v>
      </c>
      <c r="F38" s="33" t="s">
        <v>1022</v>
      </c>
      <c r="G38" s="33" t="s">
        <v>1023</v>
      </c>
      <c r="H38" s="33" t="s">
        <v>48</v>
      </c>
      <c r="I38" s="34" t="s">
        <v>49</v>
      </c>
    </row>
    <row r="39" spans="1:9" ht="15" x14ac:dyDescent="0.25">
      <c r="A39" s="32"/>
      <c r="B39" s="33" t="s">
        <v>1024</v>
      </c>
      <c r="C39" s="33" t="s">
        <v>1025</v>
      </c>
      <c r="D39" s="33" t="s">
        <v>1026</v>
      </c>
      <c r="E39" s="33" t="s">
        <v>1027</v>
      </c>
      <c r="F39" s="33" t="s">
        <v>1028</v>
      </c>
      <c r="G39" s="33" t="s">
        <v>1029</v>
      </c>
      <c r="H39" s="33" t="s">
        <v>42</v>
      </c>
      <c r="I39" s="34" t="s">
        <v>49</v>
      </c>
    </row>
    <row r="40" spans="1:9" ht="15" x14ac:dyDescent="0.25">
      <c r="A40" s="32"/>
      <c r="B40" s="33" t="s">
        <v>1030</v>
      </c>
      <c r="C40" s="33" t="s">
        <v>1031</v>
      </c>
      <c r="D40" s="33" t="s">
        <v>1032</v>
      </c>
      <c r="E40" s="33" t="s">
        <v>1033</v>
      </c>
      <c r="F40" s="33" t="s">
        <v>1034</v>
      </c>
      <c r="G40" s="33" t="s">
        <v>1035</v>
      </c>
      <c r="H40" s="33" t="s">
        <v>42</v>
      </c>
      <c r="I40" s="34" t="s">
        <v>82</v>
      </c>
    </row>
    <row r="41" spans="1:9" ht="15" x14ac:dyDescent="0.25">
      <c r="A41" s="32"/>
      <c r="B41" s="33"/>
      <c r="C41" s="33"/>
      <c r="D41" s="33"/>
      <c r="E41" s="33"/>
      <c r="F41" s="33" t="s">
        <v>1036</v>
      </c>
      <c r="G41" s="33"/>
      <c r="H41" s="33" t="s">
        <v>45</v>
      </c>
      <c r="I41" s="34" t="s">
        <v>46</v>
      </c>
    </row>
    <row r="42" spans="1:9" ht="15" x14ac:dyDescent="0.25">
      <c r="A42" s="32"/>
      <c r="B42" s="33" t="s">
        <v>1037</v>
      </c>
      <c r="C42" s="33" t="s">
        <v>1038</v>
      </c>
      <c r="D42" s="33" t="s">
        <v>1039</v>
      </c>
      <c r="E42" s="33" t="s">
        <v>1040</v>
      </c>
      <c r="F42" s="33" t="s">
        <v>1041</v>
      </c>
      <c r="G42" s="33" t="s">
        <v>1042</v>
      </c>
      <c r="H42" s="33" t="s">
        <v>45</v>
      </c>
      <c r="I42" s="34" t="s">
        <v>46</v>
      </c>
    </row>
    <row r="43" spans="1:9" ht="15" x14ac:dyDescent="0.25">
      <c r="A43" s="32"/>
      <c r="B43" s="33" t="s">
        <v>1043</v>
      </c>
      <c r="C43" s="33" t="s">
        <v>1044</v>
      </c>
      <c r="D43" s="33" t="s">
        <v>1045</v>
      </c>
      <c r="E43" s="33" t="s">
        <v>1046</v>
      </c>
      <c r="F43" s="33" t="s">
        <v>1047</v>
      </c>
      <c r="G43" s="33" t="s">
        <v>1048</v>
      </c>
      <c r="H43" s="33" t="s">
        <v>45</v>
      </c>
      <c r="I43" s="34" t="s">
        <v>46</v>
      </c>
    </row>
    <row r="44" spans="1:9" ht="15" x14ac:dyDescent="0.25">
      <c r="A44" s="32"/>
      <c r="B44" s="33"/>
      <c r="C44" s="33"/>
      <c r="D44" s="33"/>
      <c r="E44" s="33"/>
      <c r="F44" s="33" t="s">
        <v>1049</v>
      </c>
      <c r="G44" s="33"/>
      <c r="H44" s="35" t="s">
        <v>48</v>
      </c>
      <c r="I44" s="36" t="s">
        <v>63</v>
      </c>
    </row>
    <row r="45" spans="1:9" ht="15" x14ac:dyDescent="0.25">
      <c r="A45" s="32"/>
      <c r="B45" s="33"/>
      <c r="C45" s="33"/>
      <c r="D45" s="33"/>
      <c r="E45" s="33"/>
      <c r="F45" s="33" t="s">
        <v>1050</v>
      </c>
      <c r="G45" s="33"/>
      <c r="H45" s="35" t="s">
        <v>42</v>
      </c>
      <c r="I45" s="36" t="s">
        <v>43</v>
      </c>
    </row>
    <row r="46" spans="1:9" ht="15" x14ac:dyDescent="0.25">
      <c r="A46" s="32"/>
      <c r="B46" s="33" t="s">
        <v>1051</v>
      </c>
      <c r="C46" s="33" t="s">
        <v>1052</v>
      </c>
      <c r="D46" s="33" t="s">
        <v>1053</v>
      </c>
      <c r="E46" s="33" t="s">
        <v>1054</v>
      </c>
      <c r="F46" s="33" t="s">
        <v>1055</v>
      </c>
      <c r="G46" s="33" t="s">
        <v>1056</v>
      </c>
      <c r="H46" s="33" t="s">
        <v>42</v>
      </c>
      <c r="I46" s="34" t="s">
        <v>252</v>
      </c>
    </row>
    <row r="47" spans="1:9" ht="15" x14ac:dyDescent="0.25">
      <c r="A47" s="32"/>
      <c r="B47" s="33" t="s">
        <v>1057</v>
      </c>
      <c r="C47" s="33" t="s">
        <v>1058</v>
      </c>
      <c r="D47" s="33" t="s">
        <v>1059</v>
      </c>
      <c r="E47" s="33" t="s">
        <v>1060</v>
      </c>
      <c r="F47" s="33" t="s">
        <v>1061</v>
      </c>
      <c r="G47" s="33" t="s">
        <v>1062</v>
      </c>
      <c r="H47" s="33" t="s">
        <v>45</v>
      </c>
      <c r="I47" s="34" t="s">
        <v>67</v>
      </c>
    </row>
    <row r="48" spans="1:9" ht="15" x14ac:dyDescent="0.25">
      <c r="A48" s="32"/>
      <c r="B48" s="33" t="s">
        <v>1063</v>
      </c>
      <c r="C48" s="33" t="s">
        <v>1064</v>
      </c>
      <c r="D48" s="33" t="s">
        <v>1065</v>
      </c>
      <c r="E48" s="33" t="s">
        <v>1066</v>
      </c>
      <c r="F48" s="33" t="s">
        <v>1067</v>
      </c>
      <c r="G48" s="33" t="s">
        <v>1068</v>
      </c>
      <c r="H48" s="33" t="s">
        <v>42</v>
      </c>
      <c r="I48" s="34" t="s">
        <v>67</v>
      </c>
    </row>
    <row r="49" spans="1:9" ht="15" x14ac:dyDescent="0.25">
      <c r="A49" s="32"/>
      <c r="B49" s="33" t="s">
        <v>1069</v>
      </c>
      <c r="C49" s="33" t="s">
        <v>1070</v>
      </c>
      <c r="D49" s="33" t="s">
        <v>1071</v>
      </c>
      <c r="E49" s="33" t="s">
        <v>1072</v>
      </c>
      <c r="F49" s="33" t="s">
        <v>1073</v>
      </c>
      <c r="G49" s="33" t="s">
        <v>1074</v>
      </c>
      <c r="H49" s="33" t="s">
        <v>42</v>
      </c>
      <c r="I49" s="34" t="s">
        <v>43</v>
      </c>
    </row>
    <row r="50" spans="1:9" ht="15" x14ac:dyDescent="0.25">
      <c r="A50" s="32"/>
      <c r="B50" s="33"/>
      <c r="C50" s="33"/>
      <c r="D50" s="33" t="s">
        <v>1075</v>
      </c>
      <c r="E50" s="33"/>
      <c r="F50" s="33"/>
      <c r="G50" s="33"/>
      <c r="H50" s="35" t="s">
        <v>42</v>
      </c>
      <c r="I50" s="36" t="s">
        <v>800</v>
      </c>
    </row>
    <row r="51" spans="1:9" ht="15" x14ac:dyDescent="0.25">
      <c r="A51" s="32"/>
      <c r="B51" s="33" t="s">
        <v>1076</v>
      </c>
      <c r="C51" s="33" t="s">
        <v>1077</v>
      </c>
      <c r="D51" s="33" t="s">
        <v>1078</v>
      </c>
      <c r="E51" s="33" t="s">
        <v>1079</v>
      </c>
      <c r="F51" s="33" t="s">
        <v>1080</v>
      </c>
      <c r="G51" s="33" t="s">
        <v>1081</v>
      </c>
      <c r="H51" s="33" t="s">
        <v>48</v>
      </c>
      <c r="I51" s="34" t="s">
        <v>43</v>
      </c>
    </row>
    <row r="52" spans="1:9" ht="15" x14ac:dyDescent="0.25">
      <c r="A52" s="32"/>
      <c r="B52" s="33"/>
      <c r="C52" s="33"/>
      <c r="D52" s="33"/>
      <c r="E52" s="33"/>
      <c r="F52" s="33"/>
      <c r="G52" s="33" t="s">
        <v>1082</v>
      </c>
      <c r="H52" s="35" t="s">
        <v>42</v>
      </c>
      <c r="I52" s="36" t="s">
        <v>291</v>
      </c>
    </row>
    <row r="53" spans="1:9" ht="15" x14ac:dyDescent="0.25">
      <c r="A53" s="32"/>
      <c r="B53" s="33" t="s">
        <v>1083</v>
      </c>
      <c r="C53" s="33" t="s">
        <v>1084</v>
      </c>
      <c r="D53" s="33" t="s">
        <v>1085</v>
      </c>
      <c r="E53" s="33" t="s">
        <v>1086</v>
      </c>
      <c r="F53" s="33" t="s">
        <v>1087</v>
      </c>
      <c r="G53" s="33" t="s">
        <v>1088</v>
      </c>
      <c r="H53" s="33" t="s">
        <v>40</v>
      </c>
      <c r="I53" s="34" t="s">
        <v>102</v>
      </c>
    </row>
    <row r="54" spans="1:9" ht="15" x14ac:dyDescent="0.25">
      <c r="A54" s="32"/>
      <c r="B54" s="33" t="s">
        <v>1089</v>
      </c>
      <c r="C54" s="33" t="s">
        <v>1090</v>
      </c>
      <c r="D54" s="33" t="s">
        <v>1091</v>
      </c>
      <c r="E54" s="33" t="s">
        <v>1092</v>
      </c>
      <c r="F54" s="33" t="s">
        <v>1093</v>
      </c>
      <c r="G54" s="33" t="s">
        <v>1094</v>
      </c>
      <c r="H54" s="33" t="s">
        <v>42</v>
      </c>
      <c r="I54" s="34" t="s">
        <v>43</v>
      </c>
    </row>
    <row r="55" spans="1:9" ht="15" x14ac:dyDescent="0.25">
      <c r="A55" s="32"/>
      <c r="B55" s="33" t="s">
        <v>1095</v>
      </c>
      <c r="C55" s="33" t="s">
        <v>1096</v>
      </c>
      <c r="D55" s="33" t="s">
        <v>1097</v>
      </c>
      <c r="E55" s="33" t="s">
        <v>1098</v>
      </c>
      <c r="F55" s="33" t="s">
        <v>1099</v>
      </c>
      <c r="G55" s="33" t="s">
        <v>1100</v>
      </c>
      <c r="H55" s="33" t="s">
        <v>40</v>
      </c>
      <c r="I55" s="34" t="s">
        <v>102</v>
      </c>
    </row>
    <row r="56" spans="1:9" ht="15" x14ac:dyDescent="0.25">
      <c r="A56" s="32"/>
      <c r="B56" s="33" t="s">
        <v>1101</v>
      </c>
      <c r="C56" s="33" t="s">
        <v>1102</v>
      </c>
      <c r="D56" s="33" t="s">
        <v>1103</v>
      </c>
      <c r="E56" s="33" t="s">
        <v>1104</v>
      </c>
      <c r="F56" s="33" t="s">
        <v>1105</v>
      </c>
      <c r="G56" s="33" t="s">
        <v>1106</v>
      </c>
      <c r="H56" s="33" t="s">
        <v>40</v>
      </c>
      <c r="I56" s="34" t="s">
        <v>102</v>
      </c>
    </row>
    <row r="57" spans="1:9" ht="15" x14ac:dyDescent="0.25">
      <c r="A57" s="32"/>
      <c r="B57" s="33" t="s">
        <v>1107</v>
      </c>
      <c r="C57" s="33" t="s">
        <v>1108</v>
      </c>
      <c r="D57" s="33" t="s">
        <v>1109</v>
      </c>
      <c r="E57" s="33" t="s">
        <v>1110</v>
      </c>
      <c r="F57" s="33" t="s">
        <v>1111</v>
      </c>
      <c r="G57" s="33" t="s">
        <v>1112</v>
      </c>
      <c r="H57" s="33" t="s">
        <v>40</v>
      </c>
      <c r="I57" s="34" t="s">
        <v>102</v>
      </c>
    </row>
    <row r="58" spans="1:9" ht="15" x14ac:dyDescent="0.25">
      <c r="A58" s="32"/>
      <c r="B58" s="33" t="s">
        <v>1113</v>
      </c>
      <c r="C58" s="33" t="s">
        <v>1114</v>
      </c>
      <c r="D58" s="33" t="s">
        <v>1115</v>
      </c>
      <c r="E58" s="33" t="s">
        <v>1116</v>
      </c>
      <c r="F58" s="33" t="s">
        <v>1117</v>
      </c>
      <c r="G58" s="33" t="s">
        <v>1118</v>
      </c>
      <c r="H58" s="33" t="s">
        <v>40</v>
      </c>
      <c r="I58" s="34" t="s">
        <v>102</v>
      </c>
    </row>
    <row r="59" spans="1:9" ht="15" x14ac:dyDescent="0.25">
      <c r="A59" s="32"/>
      <c r="B59" s="33" t="s">
        <v>1119</v>
      </c>
      <c r="C59" s="33" t="s">
        <v>1120</v>
      </c>
      <c r="D59" s="33" t="s">
        <v>1121</v>
      </c>
      <c r="E59" s="33"/>
      <c r="F59" s="33"/>
      <c r="G59" s="33"/>
      <c r="H59" s="33" t="s">
        <v>42</v>
      </c>
      <c r="I59" s="34" t="s">
        <v>217</v>
      </c>
    </row>
    <row r="60" spans="1:9" ht="15" x14ac:dyDescent="0.25">
      <c r="A60" s="32"/>
      <c r="B60" s="33">
        <v>0</v>
      </c>
      <c r="C60" s="33" t="s">
        <v>1122</v>
      </c>
      <c r="D60" s="33"/>
      <c r="E60" s="33" t="s">
        <v>1123</v>
      </c>
      <c r="F60" s="33" t="s">
        <v>1124</v>
      </c>
      <c r="G60" s="33" t="s">
        <v>1125</v>
      </c>
      <c r="H60" s="33" t="s">
        <v>40</v>
      </c>
      <c r="I60" s="34" t="s">
        <v>41</v>
      </c>
    </row>
    <row r="61" spans="1:9" ht="15" x14ac:dyDescent="0.25">
      <c r="A61" s="32"/>
      <c r="B61" s="33" t="s">
        <v>1126</v>
      </c>
      <c r="C61" s="33" t="s">
        <v>1127</v>
      </c>
      <c r="D61" s="33" t="s">
        <v>1128</v>
      </c>
      <c r="E61" s="33" t="s">
        <v>1129</v>
      </c>
      <c r="F61" s="33" t="s">
        <v>1130</v>
      </c>
      <c r="G61" s="33" t="s">
        <v>1131</v>
      </c>
      <c r="H61" s="33" t="s">
        <v>42</v>
      </c>
      <c r="I61" s="34" t="s">
        <v>61</v>
      </c>
    </row>
    <row r="62" spans="1:9" ht="15" x14ac:dyDescent="0.25">
      <c r="A62" s="32"/>
      <c r="B62" s="33" t="s">
        <v>1132</v>
      </c>
      <c r="C62" s="33" t="s">
        <v>1133</v>
      </c>
      <c r="D62" s="33" t="s">
        <v>1134</v>
      </c>
      <c r="E62" s="33" t="s">
        <v>1135</v>
      </c>
      <c r="F62" s="33" t="s">
        <v>1136</v>
      </c>
      <c r="G62" s="33" t="s">
        <v>1137</v>
      </c>
      <c r="H62" s="33" t="s">
        <v>42</v>
      </c>
      <c r="I62" s="34" t="s">
        <v>61</v>
      </c>
    </row>
    <row r="63" spans="1:9" ht="15" x14ac:dyDescent="0.25">
      <c r="A63" s="37"/>
      <c r="B63" s="9" t="s">
        <v>1138</v>
      </c>
      <c r="C63" s="9" t="s">
        <v>1139</v>
      </c>
      <c r="D63" s="9" t="s">
        <v>1140</v>
      </c>
      <c r="E63" s="9" t="s">
        <v>1141</v>
      </c>
      <c r="F63" s="9" t="s">
        <v>1142</v>
      </c>
      <c r="G63" s="9" t="s">
        <v>1143</v>
      </c>
      <c r="H63" s="9" t="s">
        <v>48</v>
      </c>
      <c r="I63" s="38" t="s">
        <v>20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Oculatellaceae</vt:lpstr>
      <vt:lpstr>Leptolyngbyaceae</vt:lpstr>
      <vt:lpstr>Trichocoleusaceae</vt:lpstr>
      <vt:lpstr>Thermosynechococcaceae</vt:lpstr>
      <vt:lpstr>Gloeomargaritaceae</vt:lpstr>
      <vt:lpstr>Thermostichacea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16T06:35:18Z</dcterms:modified>
</cp:coreProperties>
</file>